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user\Desktop\active trachoma\to be submitted\revision\"/>
    </mc:Choice>
  </mc:AlternateContent>
  <bookViews>
    <workbookView xWindow="0" yWindow="0" windowWidth="20490" windowHeight="904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1" i="1" l="1"/>
  <c r="M20" i="1" l="1"/>
  <c r="M19" i="1"/>
  <c r="AU18" i="1" l="1"/>
  <c r="AT18" i="1"/>
  <c r="AS18" i="1"/>
  <c r="AN18" i="1"/>
  <c r="AM18" i="1"/>
  <c r="AL18" i="1"/>
  <c r="M18" i="1"/>
  <c r="AN17" i="1"/>
  <c r="AM17" i="1"/>
  <c r="AL17" i="1"/>
  <c r="AG17" i="1"/>
  <c r="AF17" i="1"/>
  <c r="AE17" i="1"/>
  <c r="S17" i="1"/>
  <c r="R17" i="1"/>
  <c r="Q17" i="1"/>
  <c r="M17" i="1"/>
  <c r="CD16" i="1"/>
  <c r="CC16" i="1"/>
  <c r="CB16" i="1"/>
  <c r="BI16" i="1"/>
  <c r="BH16" i="1"/>
  <c r="BG16" i="1"/>
  <c r="BB16" i="1"/>
  <c r="BA16" i="1"/>
  <c r="AZ16" i="1"/>
  <c r="S16" i="1"/>
  <c r="R16" i="1"/>
  <c r="Q16" i="1"/>
  <c r="R15" i="1"/>
  <c r="Q15" i="1"/>
  <c r="M16" i="1"/>
  <c r="BB15" i="1"/>
  <c r="BA15" i="1"/>
  <c r="AZ15" i="1"/>
  <c r="AU15" i="1"/>
  <c r="AT15" i="1"/>
  <c r="AS15" i="1"/>
  <c r="S15" i="1"/>
  <c r="M15" i="1"/>
  <c r="BI14" i="1"/>
  <c r="BH14" i="1"/>
  <c r="BG14" i="1"/>
  <c r="S14" i="1"/>
  <c r="R14" i="1"/>
  <c r="Q14" i="1"/>
  <c r="M14" i="1"/>
  <c r="BW13" i="1"/>
  <c r="BV13" i="1"/>
  <c r="BU13" i="1"/>
  <c r="BP13" i="1"/>
  <c r="BO13" i="1"/>
  <c r="BN13" i="1"/>
  <c r="AG13" i="1"/>
  <c r="AF13" i="1"/>
  <c r="AE13" i="1"/>
  <c r="M13" i="1"/>
  <c r="BP12" i="1"/>
  <c r="BO12" i="1"/>
  <c r="BN12" i="1"/>
  <c r="BA12" i="1"/>
  <c r="AZ12" i="1"/>
  <c r="BB12" i="1"/>
  <c r="AG12" i="1"/>
  <c r="AF12" i="1"/>
  <c r="AE12" i="1"/>
  <c r="M12" i="1"/>
  <c r="BW11" i="1"/>
  <c r="BV11" i="1"/>
  <c r="BU11" i="1"/>
  <c r="BA11" i="1"/>
  <c r="AZ11" i="1"/>
  <c r="BB11" i="1"/>
  <c r="AU11" i="1"/>
  <c r="AT11" i="1"/>
  <c r="AS11" i="1"/>
  <c r="M11" i="1"/>
  <c r="CE16" i="1" l="1"/>
  <c r="BC15" i="1"/>
  <c r="BQ13" i="1"/>
  <c r="AV11" i="1"/>
  <c r="BC12" i="1"/>
  <c r="T14" i="1"/>
  <c r="BJ16" i="1"/>
  <c r="AV18" i="1"/>
  <c r="BX11" i="1"/>
  <c r="BC16" i="1"/>
  <c r="T16" i="1"/>
  <c r="BJ14" i="1"/>
  <c r="BQ12" i="1"/>
  <c r="AH13" i="1"/>
  <c r="AV15" i="1"/>
  <c r="AO17" i="1"/>
  <c r="AO18" i="1"/>
  <c r="AH17" i="1"/>
  <c r="AH12" i="1"/>
  <c r="BX13" i="1"/>
  <c r="T17" i="1"/>
  <c r="BC11" i="1"/>
  <c r="T15" i="1"/>
  <c r="BW10" i="1"/>
  <c r="BV10" i="1"/>
  <c r="BU10" i="1"/>
  <c r="BB10" i="1"/>
  <c r="BA10" i="1"/>
  <c r="AZ10" i="1"/>
  <c r="Z10" i="1"/>
  <c r="Y10" i="1"/>
  <c r="X10" i="1"/>
  <c r="M10" i="1"/>
  <c r="BW9" i="1"/>
  <c r="BV9" i="1"/>
  <c r="BU9" i="1"/>
  <c r="BB9" i="1"/>
  <c r="BA9" i="1"/>
  <c r="AZ9" i="1"/>
  <c r="AU9" i="1"/>
  <c r="AT9" i="1"/>
  <c r="AS9" i="1"/>
  <c r="AN9" i="1"/>
  <c r="AM9" i="1"/>
  <c r="AL9" i="1"/>
  <c r="Z9" i="1"/>
  <c r="Y9" i="1"/>
  <c r="X9" i="1"/>
  <c r="M9" i="1"/>
  <c r="AU8" i="1"/>
  <c r="AT8" i="1"/>
  <c r="AS8" i="1"/>
  <c r="AN8" i="1"/>
  <c r="AM8" i="1"/>
  <c r="AL8" i="1"/>
  <c r="AG8" i="1"/>
  <c r="AF8" i="1"/>
  <c r="AE8" i="1"/>
  <c r="S8" i="1"/>
  <c r="R8" i="1"/>
  <c r="Q8" i="1"/>
  <c r="M8" i="1"/>
  <c r="BW7" i="1"/>
  <c r="BV7" i="1"/>
  <c r="BU7" i="1"/>
  <c r="BB7" i="1"/>
  <c r="BA7" i="1"/>
  <c r="AZ7" i="1"/>
  <c r="M7" i="1"/>
  <c r="CD6" i="1"/>
  <c r="CC6" i="1"/>
  <c r="CB6" i="1"/>
  <c r="BI6" i="1"/>
  <c r="BH6" i="1"/>
  <c r="BG6" i="1"/>
  <c r="BB6" i="1"/>
  <c r="BA6" i="1"/>
  <c r="AZ6" i="1"/>
  <c r="S6" i="1"/>
  <c r="R6" i="1"/>
  <c r="Q6" i="1"/>
  <c r="M6" i="1"/>
  <c r="CD5" i="1"/>
  <c r="CC5" i="1"/>
  <c r="CB5" i="1"/>
  <c r="BN5" i="1"/>
  <c r="BP5" i="1"/>
  <c r="BO5" i="1"/>
  <c r="BI5" i="1"/>
  <c r="BH5" i="1"/>
  <c r="BG5" i="1"/>
  <c r="S5" i="1"/>
  <c r="R5" i="1"/>
  <c r="Q5" i="1"/>
  <c r="BW4" i="1"/>
  <c r="BV4" i="1"/>
  <c r="BU4" i="1"/>
  <c r="BB4" i="1"/>
  <c r="BA4" i="1"/>
  <c r="AZ4" i="1"/>
  <c r="AN4" i="1"/>
  <c r="AM4" i="1"/>
  <c r="AL4" i="1"/>
  <c r="BP3" i="1"/>
  <c r="BO3" i="1"/>
  <c r="BN3" i="1"/>
  <c r="BI3" i="1"/>
  <c r="BH3" i="1"/>
  <c r="BG3" i="1"/>
  <c r="BB3" i="1"/>
  <c r="BA3" i="1"/>
  <c r="AZ3" i="1"/>
  <c r="AU2" i="1"/>
  <c r="AT2" i="1"/>
  <c r="AS2" i="1"/>
  <c r="AN2" i="1"/>
  <c r="AM2" i="1"/>
  <c r="AL2" i="1"/>
  <c r="Z2" i="1"/>
  <c r="Y2" i="1"/>
  <c r="X2" i="1"/>
  <c r="Q2" i="1"/>
  <c r="M2" i="1"/>
  <c r="AV2" i="1" l="1"/>
  <c r="AO4" i="1"/>
  <c r="BJ5" i="1"/>
  <c r="BX10" i="1"/>
  <c r="BC10" i="1"/>
  <c r="AA9" i="1"/>
  <c r="AA10" i="1"/>
  <c r="BQ5" i="1"/>
  <c r="BJ6" i="1"/>
  <c r="BQ3" i="1"/>
  <c r="T5" i="1"/>
  <c r="BC6" i="1"/>
  <c r="AV9" i="1"/>
  <c r="AO2" i="1"/>
  <c r="AA2" i="1"/>
  <c r="BJ3" i="1"/>
  <c r="BX4" i="1"/>
  <c r="CE5" i="1"/>
  <c r="T6" i="1"/>
  <c r="BX7" i="1"/>
  <c r="T8" i="1"/>
  <c r="AO9" i="1"/>
  <c r="BC3" i="1"/>
  <c r="BC4" i="1"/>
  <c r="CE6" i="1"/>
  <c r="BX9" i="1"/>
  <c r="BC9" i="1"/>
  <c r="BC7" i="1"/>
  <c r="AV8" i="1"/>
  <c r="AO8" i="1"/>
  <c r="AH8" i="1"/>
  <c r="R2" i="1"/>
  <c r="S2" i="1"/>
  <c r="AE2" i="1"/>
  <c r="AF2" i="1"/>
  <c r="AG2" i="1"/>
  <c r="M3" i="1"/>
  <c r="Q3" i="1"/>
  <c r="R3" i="1"/>
  <c r="S3" i="1"/>
  <c r="M4" i="1"/>
  <c r="M5" i="1"/>
  <c r="T2" i="1" l="1"/>
  <c r="T3" i="1"/>
  <c r="AH2" i="1"/>
</calcChain>
</file>

<file path=xl/sharedStrings.xml><?xml version="1.0" encoding="utf-8"?>
<sst xmlns="http://schemas.openxmlformats.org/spreadsheetml/2006/main" count="224" uniqueCount="135">
  <si>
    <t>Study design</t>
  </si>
  <si>
    <t>Study Peried</t>
  </si>
  <si>
    <t>Sample Size</t>
  </si>
  <si>
    <t>prevalence</t>
  </si>
  <si>
    <t>response rate</t>
  </si>
  <si>
    <t>SE of prevalence</t>
  </si>
  <si>
    <t>Cross-section</t>
  </si>
  <si>
    <t>population</t>
  </si>
  <si>
    <t>Crossectional</t>
  </si>
  <si>
    <t>Source of Data</t>
  </si>
  <si>
    <t>Primary</t>
  </si>
  <si>
    <t>P. year</t>
  </si>
  <si>
    <t>Region</t>
  </si>
  <si>
    <t>Study setting/base</t>
  </si>
  <si>
    <t>Amhara</t>
  </si>
  <si>
    <t>Authors</t>
  </si>
  <si>
    <t>community based</t>
  </si>
  <si>
    <t>melkie et al.</t>
  </si>
  <si>
    <t>october to november,2019</t>
  </si>
  <si>
    <t>children</t>
  </si>
  <si>
    <t>fly-eye contact</t>
  </si>
  <si>
    <t>lb fly</t>
  </si>
  <si>
    <t>Ubfly</t>
  </si>
  <si>
    <t>LogLBfly</t>
  </si>
  <si>
    <t>Logubfly</t>
  </si>
  <si>
    <t>Logorfly</t>
  </si>
  <si>
    <t>Slogorfly</t>
  </si>
  <si>
    <t>no of children</t>
  </si>
  <si>
    <t>lbno</t>
  </si>
  <si>
    <t>ubno</t>
  </si>
  <si>
    <t>Loglbno</t>
  </si>
  <si>
    <t>Logubno</t>
  </si>
  <si>
    <t>Slogor no</t>
  </si>
  <si>
    <t>frequency of face washing</t>
  </si>
  <si>
    <t>lbfreq</t>
  </si>
  <si>
    <t>ubfreq</t>
  </si>
  <si>
    <t>Loglbfreq</t>
  </si>
  <si>
    <t>Logubfreq</t>
  </si>
  <si>
    <t>Slogorfreq</t>
  </si>
  <si>
    <t>soap using</t>
  </si>
  <si>
    <t>lbsoap</t>
  </si>
  <si>
    <t>ubsoap</t>
  </si>
  <si>
    <t>Loglbsoap</t>
  </si>
  <si>
    <t>Logubsoap</t>
  </si>
  <si>
    <t>Logosoap</t>
  </si>
  <si>
    <t>Slogorsoap</t>
  </si>
  <si>
    <t>lbunclean</t>
  </si>
  <si>
    <t>ubunclean</t>
  </si>
  <si>
    <t>Loglbunclean</t>
  </si>
  <si>
    <t>Logubunclean</t>
  </si>
  <si>
    <t>Slogorunclean</t>
  </si>
  <si>
    <t>Asmare et a.</t>
  </si>
  <si>
    <t>march1 to 30, 2023</t>
  </si>
  <si>
    <t>lblat</t>
  </si>
  <si>
    <t>ublat</t>
  </si>
  <si>
    <t>Loglblat</t>
  </si>
  <si>
    <t>Logublat</t>
  </si>
  <si>
    <t>Slogorlat</t>
  </si>
  <si>
    <t>ocular discharge</t>
  </si>
  <si>
    <t>lbodis</t>
  </si>
  <si>
    <t>ubodis</t>
  </si>
  <si>
    <t>Loglbodis</t>
  </si>
  <si>
    <t>Logubodis</t>
  </si>
  <si>
    <t>Logoodis</t>
  </si>
  <si>
    <t>Slogorodis</t>
  </si>
  <si>
    <t>water source</t>
  </si>
  <si>
    <t>lbsr</t>
  </si>
  <si>
    <t>ubsr</t>
  </si>
  <si>
    <t>Loglbsr</t>
  </si>
  <si>
    <t>Logubsr</t>
  </si>
  <si>
    <t>Slogorsr</t>
  </si>
  <si>
    <t>Tuke et al.</t>
  </si>
  <si>
    <t>march 1 to april 30, 2021</t>
  </si>
  <si>
    <t>waste disposal pit utilization</t>
  </si>
  <si>
    <t>lbpit</t>
  </si>
  <si>
    <t>ubpit</t>
  </si>
  <si>
    <t>Loglbpit</t>
  </si>
  <si>
    <t>Logubpit</t>
  </si>
  <si>
    <t>Logopit</t>
  </si>
  <si>
    <t>Slogorpit</t>
  </si>
  <si>
    <t xml:space="preserve">nasal discharge </t>
  </si>
  <si>
    <t>lbnas</t>
  </si>
  <si>
    <t>ubnas</t>
  </si>
  <si>
    <t>Loglbnas</t>
  </si>
  <si>
    <t>Logubnas</t>
  </si>
  <si>
    <t>Logonas</t>
  </si>
  <si>
    <t>Slogornas</t>
  </si>
  <si>
    <t>Getachew et al.</t>
  </si>
  <si>
    <t xml:space="preserve"> march 1 to june 30,2021
March 30, 2018.
March 30, 2018</t>
  </si>
  <si>
    <t>Genet et al.</t>
  </si>
  <si>
    <t>september 20 to october 29,2019</t>
  </si>
  <si>
    <t>primary</t>
  </si>
  <si>
    <t>cross-sectional</t>
  </si>
  <si>
    <t>Alambo et al.</t>
  </si>
  <si>
    <t>september 1 to 31,2018</t>
  </si>
  <si>
    <t>Mekonnen et al.</t>
  </si>
  <si>
    <t>december 24 to 26,2019</t>
  </si>
  <si>
    <t>Shimelash et al.</t>
  </si>
  <si>
    <t>April 1–30, 2019</t>
  </si>
  <si>
    <t>Belsti et al.</t>
  </si>
  <si>
    <t xml:space="preserve"> March 5 to 25, 2019</t>
  </si>
  <si>
    <t>Abdilwohab et al.</t>
  </si>
  <si>
    <t>May 01 to June 16, 2019</t>
  </si>
  <si>
    <t>Ayelgn et al.</t>
  </si>
  <si>
    <t xml:space="preserve"> April to May 2018</t>
  </si>
  <si>
    <t>Kedir et al.</t>
  </si>
  <si>
    <t xml:space="preserve"> February 15 to March 13</t>
  </si>
  <si>
    <t>AbdurahmanI</t>
  </si>
  <si>
    <t>11th April and 25th June 2018</t>
  </si>
  <si>
    <t>oromia</t>
  </si>
  <si>
    <t>Yeshitila et al.</t>
  </si>
  <si>
    <t xml:space="preserve"> August 30 to
October 30, 2017</t>
  </si>
  <si>
    <t xml:space="preserve"> Delelegn et al</t>
  </si>
  <si>
    <t>June 1–30, 2019</t>
  </si>
  <si>
    <t>Kassaw et al.</t>
  </si>
  <si>
    <t>March 11, 2017 to
April 26, 2107</t>
  </si>
  <si>
    <t xml:space="preserve">tigray </t>
  </si>
  <si>
    <t xml:space="preserve"> Reda et al.</t>
  </si>
  <si>
    <t>march 1-30,2018</t>
  </si>
  <si>
    <t>NR</t>
  </si>
  <si>
    <t>SNNP</t>
  </si>
  <si>
    <t>harari</t>
  </si>
  <si>
    <t>Seyum et al.</t>
  </si>
  <si>
    <t>march 1-may 30,2020</t>
  </si>
  <si>
    <t>Miecha et al.</t>
  </si>
  <si>
    <t>september 1-30,2021</t>
  </si>
  <si>
    <t>Nash et al</t>
  </si>
  <si>
    <t>may 1-30,2021</t>
  </si>
  <si>
    <t>Logorno</t>
  </si>
  <si>
    <t>Logorfreq</t>
  </si>
  <si>
    <t>facial uncleanliness</t>
  </si>
  <si>
    <t>Logorunclean</t>
  </si>
  <si>
    <t>Logorlat</t>
  </si>
  <si>
    <t>Logorsr</t>
  </si>
  <si>
    <t>latrine un-utiliz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8"/>
      <color theme="1"/>
      <name val="Calibri"/>
      <family val="2"/>
      <scheme val="minor"/>
    </font>
    <font>
      <sz val="8"/>
      <color theme="1"/>
      <name val="Times New Roman"/>
      <family val="1"/>
    </font>
    <font>
      <sz val="8"/>
      <name val="AdvOT5843c571"/>
    </font>
    <font>
      <sz val="8"/>
      <color rgb="FFFF0000"/>
      <name val="Calibri"/>
      <family val="2"/>
      <scheme val="minor"/>
    </font>
    <font>
      <sz val="8"/>
      <color rgb="FF1E1E1B"/>
      <name val="MinionPro-Regular2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7" fillId="2" borderId="1" applyNumberFormat="0" applyFont="0" applyAlignment="0" applyProtection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1" fillId="2" borderId="1" xfId="1" applyFont="1" applyBorder="1" applyAlignment="1">
      <alignment textRotation="60"/>
    </xf>
    <xf numFmtId="0" fontId="8" fillId="0" borderId="0" xfId="0" applyFont="1"/>
    <xf numFmtId="0" fontId="1" fillId="0" borderId="0" xfId="0" applyFont="1" applyAlignment="1">
      <alignment wrapText="1"/>
    </xf>
    <xf numFmtId="0" fontId="9" fillId="0" borderId="0" xfId="0" applyFont="1"/>
    <xf numFmtId="0" fontId="2" fillId="0" borderId="0" xfId="0" applyFont="1" applyAlignment="1">
      <alignment wrapText="1"/>
    </xf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CE323"/>
  <sheetViews>
    <sheetView tabSelected="1" topLeftCell="AP1" zoomScale="115" zoomScaleNormal="115" workbookViewId="0">
      <selection activeCell="AW1" sqref="AW1"/>
    </sheetView>
  </sheetViews>
  <sheetFormatPr defaultRowHeight="11.25"/>
  <cols>
    <col min="1" max="1" width="8" style="2" customWidth="1"/>
    <col min="2" max="2" width="11.140625" style="2" customWidth="1"/>
    <col min="3" max="3" width="10.85546875" style="2" customWidth="1"/>
    <col min="4" max="4" width="4.42578125" style="2" customWidth="1"/>
    <col min="5" max="5" width="6.42578125" style="2" customWidth="1"/>
    <col min="6" max="6" width="6.85546875" style="2" customWidth="1"/>
    <col min="7" max="8" width="10.85546875" style="2" customWidth="1"/>
    <col min="9" max="9" width="13.7109375" style="2" customWidth="1"/>
    <col min="10" max="10" width="4.42578125" style="2" customWidth="1"/>
    <col min="11" max="11" width="4.7109375" style="2" customWidth="1"/>
    <col min="12" max="12" width="4.85546875" style="2" customWidth="1"/>
    <col min="13" max="13" width="8.42578125" style="2" customWidth="1"/>
    <col min="14" max="14" width="4.28515625" style="5" customWidth="1"/>
    <col min="15" max="15" width="4.7109375" style="5" customWidth="1"/>
    <col min="16" max="16" width="4.42578125" style="5" customWidth="1"/>
    <col min="17" max="17" width="7.85546875" style="5" customWidth="1"/>
    <col min="18" max="18" width="7.28515625" style="5" customWidth="1"/>
    <col min="19" max="19" width="6.85546875" style="5" customWidth="1"/>
    <col min="20" max="20" width="9.140625" style="5"/>
    <col min="21" max="21" width="3.7109375" style="5" customWidth="1"/>
    <col min="22" max="22" width="3.5703125" style="5" customWidth="1"/>
    <col min="23" max="23" width="4.140625" style="5" customWidth="1"/>
    <col min="24" max="24" width="8" style="5" customWidth="1"/>
    <col min="25" max="27" width="9.140625" style="5"/>
    <col min="28" max="28" width="4.7109375" style="5" customWidth="1"/>
    <col min="29" max="29" width="4.5703125" style="5" customWidth="1"/>
    <col min="30" max="30" width="4.7109375" style="5" customWidth="1"/>
    <col min="31" max="34" width="9.140625" style="5"/>
    <col min="35" max="35" width="5.140625" style="5" customWidth="1"/>
    <col min="36" max="36" width="4.28515625" style="5" customWidth="1"/>
    <col min="37" max="37" width="4.85546875" style="5" customWidth="1"/>
    <col min="38" max="38" width="8" style="5" customWidth="1"/>
    <col min="39" max="41" width="9.140625" style="5"/>
    <col min="42" max="42" width="4.42578125" style="5" customWidth="1"/>
    <col min="43" max="43" width="4.85546875" style="5" customWidth="1"/>
    <col min="44" max="44" width="5.28515625" style="5" customWidth="1"/>
    <col min="45" max="48" width="9.140625" style="5"/>
    <col min="49" max="49" width="4.85546875" style="5" customWidth="1"/>
    <col min="50" max="50" width="4.42578125" style="5" customWidth="1"/>
    <col min="51" max="51" width="4.140625" style="5" customWidth="1"/>
    <col min="52" max="55" width="9.140625" style="5"/>
    <col min="56" max="16384" width="9.140625" style="2"/>
  </cols>
  <sheetData>
    <row r="1" spans="2:83" s="7" customFormat="1" ht="57" customHeight="1">
      <c r="B1" s="7" t="s">
        <v>15</v>
      </c>
      <c r="C1" s="7" t="s">
        <v>1</v>
      </c>
      <c r="D1" s="7" t="s">
        <v>11</v>
      </c>
      <c r="E1" s="7" t="s">
        <v>9</v>
      </c>
      <c r="F1" s="7" t="s">
        <v>12</v>
      </c>
      <c r="G1" s="7" t="s">
        <v>0</v>
      </c>
      <c r="H1" s="7" t="s">
        <v>13</v>
      </c>
      <c r="I1" s="7" t="s">
        <v>7</v>
      </c>
      <c r="J1" s="7" t="s">
        <v>2</v>
      </c>
      <c r="K1" s="7" t="s">
        <v>4</v>
      </c>
      <c r="L1" s="7" t="s">
        <v>3</v>
      </c>
      <c r="M1" s="7" t="s">
        <v>5</v>
      </c>
      <c r="N1" s="7" t="s">
        <v>20</v>
      </c>
      <c r="O1" s="7" t="s">
        <v>21</v>
      </c>
      <c r="P1" s="7" t="s">
        <v>22</v>
      </c>
      <c r="Q1" s="7" t="s">
        <v>23</v>
      </c>
      <c r="R1" s="7" t="s">
        <v>24</v>
      </c>
      <c r="S1" s="7" t="s">
        <v>25</v>
      </c>
      <c r="T1" s="7" t="s">
        <v>26</v>
      </c>
      <c r="U1" s="7" t="s">
        <v>27</v>
      </c>
      <c r="V1" s="7" t="s">
        <v>28</v>
      </c>
      <c r="W1" s="7" t="s">
        <v>29</v>
      </c>
      <c r="X1" s="7" t="s">
        <v>30</v>
      </c>
      <c r="Y1" s="7" t="s">
        <v>31</v>
      </c>
      <c r="Z1" s="7" t="s">
        <v>128</v>
      </c>
      <c r="AA1" s="7" t="s">
        <v>32</v>
      </c>
      <c r="AB1" s="7" t="s">
        <v>33</v>
      </c>
      <c r="AC1" s="7" t="s">
        <v>34</v>
      </c>
      <c r="AD1" s="7" t="s">
        <v>35</v>
      </c>
      <c r="AE1" s="7" t="s">
        <v>36</v>
      </c>
      <c r="AF1" s="7" t="s">
        <v>37</v>
      </c>
      <c r="AG1" s="7" t="s">
        <v>129</v>
      </c>
      <c r="AH1" s="7" t="s">
        <v>38</v>
      </c>
      <c r="AI1" s="7" t="s">
        <v>39</v>
      </c>
      <c r="AJ1" s="7" t="s">
        <v>40</v>
      </c>
      <c r="AK1" s="7" t="s">
        <v>41</v>
      </c>
      <c r="AL1" s="7" t="s">
        <v>42</v>
      </c>
      <c r="AM1" s="7" t="s">
        <v>43</v>
      </c>
      <c r="AN1" s="7" t="s">
        <v>44</v>
      </c>
      <c r="AO1" s="7" t="s">
        <v>45</v>
      </c>
      <c r="AP1" s="7" t="s">
        <v>130</v>
      </c>
      <c r="AQ1" s="7" t="s">
        <v>46</v>
      </c>
      <c r="AR1" s="7" t="s">
        <v>47</v>
      </c>
      <c r="AS1" s="7" t="s">
        <v>48</v>
      </c>
      <c r="AT1" s="7" t="s">
        <v>49</v>
      </c>
      <c r="AU1" s="7" t="s">
        <v>131</v>
      </c>
      <c r="AV1" s="7" t="s">
        <v>50</v>
      </c>
      <c r="AW1" s="7" t="s">
        <v>134</v>
      </c>
      <c r="AX1" s="7" t="s">
        <v>53</v>
      </c>
      <c r="AY1" s="7" t="s">
        <v>54</v>
      </c>
      <c r="AZ1" s="7" t="s">
        <v>55</v>
      </c>
      <c r="BA1" s="7" t="s">
        <v>56</v>
      </c>
      <c r="BB1" s="7" t="s">
        <v>132</v>
      </c>
      <c r="BC1" s="7" t="s">
        <v>57</v>
      </c>
      <c r="BD1" s="7" t="s">
        <v>58</v>
      </c>
      <c r="BE1" s="7" t="s">
        <v>59</v>
      </c>
      <c r="BF1" s="7" t="s">
        <v>60</v>
      </c>
      <c r="BG1" s="7" t="s">
        <v>61</v>
      </c>
      <c r="BH1" s="7" t="s">
        <v>62</v>
      </c>
      <c r="BI1" s="7" t="s">
        <v>63</v>
      </c>
      <c r="BJ1" s="7" t="s">
        <v>64</v>
      </c>
      <c r="BK1" s="7" t="s">
        <v>65</v>
      </c>
      <c r="BL1" s="7" t="s">
        <v>66</v>
      </c>
      <c r="BM1" s="7" t="s">
        <v>67</v>
      </c>
      <c r="BN1" s="7" t="s">
        <v>68</v>
      </c>
      <c r="BO1" s="7" t="s">
        <v>69</v>
      </c>
      <c r="BP1" s="7" t="s">
        <v>133</v>
      </c>
      <c r="BQ1" s="7" t="s">
        <v>70</v>
      </c>
      <c r="BR1" s="7" t="s">
        <v>73</v>
      </c>
      <c r="BS1" s="7" t="s">
        <v>74</v>
      </c>
      <c r="BT1" s="7" t="s">
        <v>75</v>
      </c>
      <c r="BU1" s="7" t="s">
        <v>76</v>
      </c>
      <c r="BV1" s="7" t="s">
        <v>77</v>
      </c>
      <c r="BW1" s="7" t="s">
        <v>78</v>
      </c>
      <c r="BX1" s="7" t="s">
        <v>79</v>
      </c>
      <c r="BY1" s="7" t="s">
        <v>80</v>
      </c>
      <c r="BZ1" s="7" t="s">
        <v>81</v>
      </c>
      <c r="CA1" s="7" t="s">
        <v>82</v>
      </c>
      <c r="CB1" s="7" t="s">
        <v>83</v>
      </c>
      <c r="CC1" s="7" t="s">
        <v>84</v>
      </c>
      <c r="CD1" s="7" t="s">
        <v>85</v>
      </c>
      <c r="CE1" s="7" t="s">
        <v>86</v>
      </c>
    </row>
    <row r="2" spans="2:83">
      <c r="B2" s="3" t="s">
        <v>17</v>
      </c>
      <c r="C2" s="2" t="s">
        <v>18</v>
      </c>
      <c r="D2" s="2">
        <v>2020</v>
      </c>
      <c r="E2" s="2" t="s">
        <v>10</v>
      </c>
      <c r="F2" s="2" t="s">
        <v>14</v>
      </c>
      <c r="G2" s="2" t="s">
        <v>8</v>
      </c>
      <c r="H2" s="2" t="s">
        <v>16</v>
      </c>
      <c r="I2" s="2" t="s">
        <v>19</v>
      </c>
      <c r="J2" s="2">
        <v>690</v>
      </c>
      <c r="K2" s="2">
        <v>98.3</v>
      </c>
      <c r="L2" s="2">
        <v>8.3000000000000007</v>
      </c>
      <c r="M2" s="2">
        <f>SQRT(L2*(100-L2)/J2)</f>
        <v>1.0502656668740977</v>
      </c>
      <c r="N2" s="1">
        <v>3.14</v>
      </c>
      <c r="O2" s="1">
        <v>1.43</v>
      </c>
      <c r="P2" s="1">
        <v>6.89</v>
      </c>
      <c r="Q2" s="1">
        <f t="shared" ref="Q2:R8" si="0">LN(O2)</f>
        <v>0.35767444427181588</v>
      </c>
      <c r="R2" s="1">
        <f t="shared" si="0"/>
        <v>1.9300710850255671</v>
      </c>
      <c r="S2" s="1">
        <f>LN(N2)</f>
        <v>1.144222799920162</v>
      </c>
      <c r="T2" s="1">
        <f>(R2-Q2)/3.92</f>
        <v>0.4011215920290182</v>
      </c>
      <c r="U2" s="3">
        <v>3.78</v>
      </c>
      <c r="V2" s="4">
        <v>1.79</v>
      </c>
      <c r="W2" s="1">
        <v>7.98</v>
      </c>
      <c r="X2" s="1">
        <f t="shared" ref="X2:Y2" si="1">LN(V2)</f>
        <v>0.58221561985266368</v>
      </c>
      <c r="Y2" s="1">
        <f t="shared" si="1"/>
        <v>2.0769384114617173</v>
      </c>
      <c r="Z2" s="1">
        <f>LN(U2)</f>
        <v>1.3297240096314962</v>
      </c>
      <c r="AA2" s="1">
        <f>(Y2-X2)/3.92</f>
        <v>0.38130683459414638</v>
      </c>
      <c r="AB2" s="1">
        <v>6.31</v>
      </c>
      <c r="AC2" s="1">
        <v>1.81</v>
      </c>
      <c r="AD2" s="1">
        <v>21.98</v>
      </c>
      <c r="AE2" s="1">
        <f>LN(AC2)</f>
        <v>0.59332684527773438</v>
      </c>
      <c r="AF2" s="1">
        <f>LN(AD2)</f>
        <v>3.0901329489754752</v>
      </c>
      <c r="AG2" s="1">
        <f>LN(AB2)</f>
        <v>1.8421356765531218</v>
      </c>
      <c r="AH2" s="1">
        <f>(AF2-AE2)/3.92</f>
        <v>0.63694033257595428</v>
      </c>
      <c r="AI2" s="2">
        <v>3.34</v>
      </c>
      <c r="AJ2" s="2">
        <v>1.37</v>
      </c>
      <c r="AK2" s="2">
        <v>8.15</v>
      </c>
      <c r="AL2" s="2">
        <f>LN(AJ2)</f>
        <v>0.3148107398400336</v>
      </c>
      <c r="AM2" s="2">
        <f>LN(AK2)</f>
        <v>2.0980179272527715</v>
      </c>
      <c r="AN2" s="2">
        <f>LN(AI2)</f>
        <v>1.205970806988609</v>
      </c>
      <c r="AO2" s="2">
        <f>(AM2-AL2)/3.92</f>
        <v>0.45489979270733105</v>
      </c>
      <c r="AP2" s="2">
        <v>2.44</v>
      </c>
      <c r="AQ2" s="2">
        <v>1.08</v>
      </c>
      <c r="AR2" s="2">
        <v>5.5</v>
      </c>
      <c r="AS2" s="2">
        <f>LN(AQ2)</f>
        <v>7.6961041136128394E-2</v>
      </c>
      <c r="AT2" s="2">
        <f>LN(AR2)</f>
        <v>1.7047480922384253</v>
      </c>
      <c r="AU2" s="2">
        <f>LN(AP2)</f>
        <v>0.89199803930511046</v>
      </c>
      <c r="AV2" s="2">
        <f>(AT2-AS2)/3.92</f>
        <v>0.41525179875058599</v>
      </c>
      <c r="AW2" s="2"/>
      <c r="AX2" s="2"/>
      <c r="AY2" s="2"/>
      <c r="AZ2" s="2"/>
      <c r="BA2" s="2"/>
      <c r="BB2" s="2"/>
      <c r="BC2" s="2"/>
    </row>
    <row r="3" spans="2:83" s="1" customFormat="1">
      <c r="B3" s="10" t="s">
        <v>51</v>
      </c>
      <c r="C3" s="1" t="s">
        <v>52</v>
      </c>
      <c r="D3" s="1">
        <v>2023</v>
      </c>
      <c r="E3" s="1" t="s">
        <v>10</v>
      </c>
      <c r="F3" s="1" t="s">
        <v>14</v>
      </c>
      <c r="G3" s="1" t="s">
        <v>6</v>
      </c>
      <c r="H3" s="1" t="s">
        <v>16</v>
      </c>
      <c r="I3" s="1" t="s">
        <v>19</v>
      </c>
      <c r="J3" s="1">
        <v>585</v>
      </c>
      <c r="K3" s="1">
        <v>92.3</v>
      </c>
      <c r="L3" s="1">
        <v>35.369999999999997</v>
      </c>
      <c r="M3" s="2">
        <f>SQRT(L3*(100-L3)/J3)</f>
        <v>1.9767724276631415</v>
      </c>
      <c r="N3" s="1">
        <v>1.96</v>
      </c>
      <c r="O3" s="1">
        <v>1.0900000000000001</v>
      </c>
      <c r="P3" s="1">
        <v>3.53</v>
      </c>
      <c r="Q3" s="1">
        <f t="shared" si="0"/>
        <v>8.6177696241052412E-2</v>
      </c>
      <c r="R3" s="1">
        <f t="shared" si="0"/>
        <v>1.2612978709452054</v>
      </c>
      <c r="S3" s="1">
        <f>LN(N3)</f>
        <v>0.67294447324242579</v>
      </c>
      <c r="T3" s="1">
        <f>(R3-Q3)/3.92</f>
        <v>0.29977555477146761</v>
      </c>
      <c r="AW3" s="1">
        <v>5.28</v>
      </c>
      <c r="AX3" s="1">
        <v>2.88</v>
      </c>
      <c r="AY3" s="1">
        <v>9.6999999999999993</v>
      </c>
      <c r="AZ3" s="1">
        <f>LN(AX3)</f>
        <v>1.0577902941478545</v>
      </c>
      <c r="BA3" s="1">
        <f>LN(AY3)</f>
        <v>2.2721258855093369</v>
      </c>
      <c r="BB3" s="1">
        <f>LN(AW3)</f>
        <v>1.6639260977181702</v>
      </c>
      <c r="BC3" s="1">
        <f>(BA3-AZ3)/3.92</f>
        <v>0.30977948759221491</v>
      </c>
      <c r="BD3" s="1">
        <v>2.0099999999999998</v>
      </c>
      <c r="BE3" s="1">
        <v>1.1100000000000001</v>
      </c>
      <c r="BF3" s="1">
        <v>3.64</v>
      </c>
      <c r="BG3" s="1">
        <f>LN(BE3)</f>
        <v>0.10436001532424286</v>
      </c>
      <c r="BH3" s="1">
        <f>LN(BF3)</f>
        <v>1.2919836816486494</v>
      </c>
      <c r="BI3" s="1">
        <f>LN(BD3)</f>
        <v>0.69813472207098426</v>
      </c>
      <c r="BJ3" s="1">
        <f>(BH3-BG3)/3.92</f>
        <v>0.30296522100112416</v>
      </c>
      <c r="BK3" s="1">
        <v>3.89</v>
      </c>
      <c r="BL3" s="1">
        <v>1.3</v>
      </c>
      <c r="BM3" s="1">
        <v>11.67</v>
      </c>
      <c r="BN3" s="1">
        <f>LN(BL3)</f>
        <v>0.26236426446749106</v>
      </c>
      <c r="BO3" s="1">
        <f>LN(BM3)</f>
        <v>2.4570214462984645</v>
      </c>
      <c r="BP3" s="1">
        <f>LN(BK3)</f>
        <v>1.358409157630355</v>
      </c>
      <c r="BQ3" s="1">
        <f>(BO3-BN3)/3.92</f>
        <v>0.55986152597728922</v>
      </c>
    </row>
    <row r="4" spans="2:83" s="1" customFormat="1" ht="12.75">
      <c r="B4" s="10" t="s">
        <v>71</v>
      </c>
      <c r="C4" s="8" t="s">
        <v>72</v>
      </c>
      <c r="D4" s="1">
        <v>2023</v>
      </c>
      <c r="E4" s="1" t="s">
        <v>10</v>
      </c>
      <c r="F4" s="1" t="s">
        <v>120</v>
      </c>
      <c r="G4" s="1" t="s">
        <v>6</v>
      </c>
      <c r="H4" s="1" t="s">
        <v>16</v>
      </c>
      <c r="I4" s="1" t="s">
        <v>19</v>
      </c>
      <c r="J4" s="1">
        <v>538</v>
      </c>
      <c r="K4" s="1">
        <v>99.6</v>
      </c>
      <c r="L4" s="1">
        <v>29.2</v>
      </c>
      <c r="M4" s="2">
        <f t="shared" ref="M4:M21" si="2">SQRT(L4*(100-L4)/J4)</f>
        <v>1.9602746184975335</v>
      </c>
      <c r="O4" s="6"/>
      <c r="AC4" s="6"/>
      <c r="AI4" s="1">
        <v>1.85</v>
      </c>
      <c r="AJ4" s="1">
        <v>1.1000000000000001</v>
      </c>
      <c r="AK4" s="1">
        <v>3.07</v>
      </c>
      <c r="AL4" s="1">
        <f>LN(AJ4)</f>
        <v>9.5310179804324935E-2</v>
      </c>
      <c r="AM4" s="1">
        <f>LN(AK4)</f>
        <v>1.1216775615991057</v>
      </c>
      <c r="AN4" s="1">
        <f>LN(AI4)</f>
        <v>0.61518563909023349</v>
      </c>
      <c r="AO4" s="1">
        <f>(AM4-AL4)/3.92</f>
        <v>0.26182841372315835</v>
      </c>
      <c r="AW4" s="1">
        <v>3.7</v>
      </c>
      <c r="AX4" s="1">
        <v>1.6</v>
      </c>
      <c r="AY4" s="1">
        <v>8.6</v>
      </c>
      <c r="AZ4" s="1">
        <f>LN(AX4)</f>
        <v>0.47000362924573563</v>
      </c>
      <c r="BA4" s="1">
        <f>LN(AY4)</f>
        <v>2.1517622032594619</v>
      </c>
      <c r="BB4" s="1">
        <f>LN(AW4)</f>
        <v>1.3083328196501789</v>
      </c>
      <c r="BC4" s="1">
        <f>(BA4-AZ4)/3.92</f>
        <v>0.42902004439125668</v>
      </c>
      <c r="BR4" s="1">
        <v>2.75</v>
      </c>
      <c r="BS4" s="1">
        <v>1.24</v>
      </c>
      <c r="BT4" s="1">
        <v>6.09</v>
      </c>
      <c r="BU4" s="1">
        <f>LN(BS4)</f>
        <v>0.21511137961694549</v>
      </c>
      <c r="BV4" s="1">
        <f>LN(BT4)</f>
        <v>1.8066480817218056</v>
      </c>
      <c r="BW4" s="1">
        <f>LN(BR4)</f>
        <v>1.0116009116784799</v>
      </c>
      <c r="BX4" s="1">
        <f>(BV4-BU4)/3.92</f>
        <v>0.40600426074103574</v>
      </c>
    </row>
    <row r="5" spans="2:83" s="1" customFormat="1" ht="11.25" customHeight="1">
      <c r="B5" s="10" t="s">
        <v>87</v>
      </c>
      <c r="C5" s="9" t="s">
        <v>88</v>
      </c>
      <c r="D5" s="1">
        <v>2023</v>
      </c>
      <c r="E5" s="1" t="s">
        <v>10</v>
      </c>
      <c r="F5" s="1" t="s">
        <v>120</v>
      </c>
      <c r="G5" s="1" t="s">
        <v>6</v>
      </c>
      <c r="H5" s="1" t="s">
        <v>16</v>
      </c>
      <c r="I5" s="1" t="s">
        <v>19</v>
      </c>
      <c r="J5" s="1">
        <v>1292</v>
      </c>
      <c r="K5" s="1">
        <v>97.87</v>
      </c>
      <c r="L5" s="1">
        <v>44.1</v>
      </c>
      <c r="M5" s="2">
        <f t="shared" si="2"/>
        <v>1.3813188609678921</v>
      </c>
      <c r="N5" s="1">
        <v>16.260000000000002</v>
      </c>
      <c r="O5" s="1">
        <v>9.93</v>
      </c>
      <c r="P5" s="1">
        <v>26.64</v>
      </c>
      <c r="Q5" s="1">
        <f t="shared" si="0"/>
        <v>2.2955604780570811</v>
      </c>
      <c r="R5" s="1">
        <f t="shared" si="0"/>
        <v>3.2824138456721883</v>
      </c>
      <c r="S5" s="1">
        <f>LN(N5)</f>
        <v>2.7887081041196646</v>
      </c>
      <c r="T5" s="1">
        <f>(R5-Q5)/3.92</f>
        <v>0.25174830806507836</v>
      </c>
      <c r="BD5" s="1">
        <v>10.18</v>
      </c>
      <c r="BE5" s="1">
        <v>5.84</v>
      </c>
      <c r="BF5" s="1">
        <v>17.760000000000002</v>
      </c>
      <c r="BG5" s="1">
        <f>LN(BE5)</f>
        <v>1.7647307968401356</v>
      </c>
      <c r="BH5" s="1">
        <f>LN(BF5)</f>
        <v>2.8769487375640241</v>
      </c>
      <c r="BI5" s="1">
        <f>LN(BD5)</f>
        <v>2.3204250111223765</v>
      </c>
      <c r="BJ5" s="1">
        <f>(BH5-BG5)/3.92</f>
        <v>0.28372906651119606</v>
      </c>
      <c r="BK5" s="1">
        <v>1.47</v>
      </c>
      <c r="BL5" s="1">
        <v>1.33</v>
      </c>
      <c r="BM5" s="1">
        <v>1.67</v>
      </c>
      <c r="BN5" s="1">
        <f>LN(BL5)</f>
        <v>0.28517894223366247</v>
      </c>
      <c r="BO5" s="1">
        <f>LN(BM5)</f>
        <v>0.51282362642866375</v>
      </c>
      <c r="BP5" s="1">
        <f>LN(BK5)</f>
        <v>0.38526240079064489</v>
      </c>
      <c r="BQ5" s="1">
        <f>(BO5-BN5)/3.92</f>
        <v>5.8072623519132983E-2</v>
      </c>
      <c r="BY5" s="1">
        <v>1.61</v>
      </c>
      <c r="BZ5" s="1">
        <v>1.06</v>
      </c>
      <c r="CA5" s="1">
        <v>2.46</v>
      </c>
      <c r="CB5" s="1">
        <f>LN(BZ5)</f>
        <v>5.8268908123975824E-2</v>
      </c>
      <c r="CC5" s="1">
        <f>LN(CA5)</f>
        <v>0.90016134994427144</v>
      </c>
      <c r="CD5" s="1">
        <f>LN(BY5)</f>
        <v>0.47623417899637172</v>
      </c>
      <c r="CE5" s="1">
        <f>(CC5-CB5)/3.92</f>
        <v>0.21476848005619786</v>
      </c>
    </row>
    <row r="6" spans="2:83" s="1" customFormat="1" ht="9.75" customHeight="1">
      <c r="B6" s="1" t="s">
        <v>89</v>
      </c>
      <c r="C6" s="1" t="s">
        <v>90</v>
      </c>
      <c r="D6" s="1">
        <v>2022</v>
      </c>
      <c r="E6" s="1" t="s">
        <v>91</v>
      </c>
      <c r="F6" s="1" t="s">
        <v>14</v>
      </c>
      <c r="G6" s="1" t="s">
        <v>92</v>
      </c>
      <c r="H6" s="1" t="s">
        <v>16</v>
      </c>
      <c r="I6" s="1" t="s">
        <v>19</v>
      </c>
      <c r="J6" s="1">
        <v>704</v>
      </c>
      <c r="K6" s="1">
        <v>97.8</v>
      </c>
      <c r="L6" s="1">
        <v>6</v>
      </c>
      <c r="M6" s="1">
        <f t="shared" si="2"/>
        <v>0.89506221215978254</v>
      </c>
      <c r="N6" s="1">
        <v>2.59</v>
      </c>
      <c r="O6" s="1">
        <v>1.1100000000000001</v>
      </c>
      <c r="P6" s="1">
        <v>6.03</v>
      </c>
      <c r="Q6" s="1">
        <f t="shared" si="0"/>
        <v>0.10436001532424286</v>
      </c>
      <c r="R6" s="1">
        <f t="shared" si="0"/>
        <v>1.7967470107390942</v>
      </c>
      <c r="S6" s="1">
        <f>LN(N6)</f>
        <v>0.95165787571144633</v>
      </c>
      <c r="T6" s="1">
        <f>(R6-Q6)/3.92</f>
        <v>0.43173137638133963</v>
      </c>
      <c r="AW6" s="1">
        <v>4.29</v>
      </c>
      <c r="AX6" s="1">
        <v>1.96</v>
      </c>
      <c r="AY6" s="1">
        <v>9.34</v>
      </c>
      <c r="AZ6" s="1">
        <f>LN(AX6)</f>
        <v>0.67294447324242579</v>
      </c>
      <c r="BA6" s="1">
        <f>LN(AY6)</f>
        <v>2.2343062522407511</v>
      </c>
      <c r="BB6" s="1">
        <f>LN(AW6)</f>
        <v>1.4562867329399256</v>
      </c>
      <c r="BC6" s="1">
        <f>(BA6-AZ6)/3.92</f>
        <v>0.39830657627508298</v>
      </c>
      <c r="BD6" s="1">
        <v>2.79</v>
      </c>
      <c r="BE6" s="1">
        <v>1.3</v>
      </c>
      <c r="BF6" s="1">
        <v>6</v>
      </c>
      <c r="BG6" s="1">
        <f>LN(BE6)</f>
        <v>0.26236426446749106</v>
      </c>
      <c r="BH6" s="1">
        <f>LN(BF6)</f>
        <v>1.791759469228055</v>
      </c>
      <c r="BI6" s="1">
        <f>LN(BD6)</f>
        <v>1.0260415958332743</v>
      </c>
      <c r="BJ6" s="1">
        <f>(BH6-BG6)/3.92</f>
        <v>0.39015183794912345</v>
      </c>
      <c r="BY6" s="1">
        <v>2.67</v>
      </c>
      <c r="BZ6" s="1">
        <v>1.21</v>
      </c>
      <c r="CA6" s="1">
        <v>5.9</v>
      </c>
      <c r="CB6" s="1">
        <f>LN(BZ6)</f>
        <v>0.1906203596086497</v>
      </c>
      <c r="CC6" s="1">
        <f>LN(CA6)</f>
        <v>1.7749523509116738</v>
      </c>
      <c r="CD6" s="1">
        <f>LN(BY6)</f>
        <v>0.98207847241215818</v>
      </c>
      <c r="CE6" s="1">
        <f>(CC6-CB6)/3.92</f>
        <v>0.40416632431199595</v>
      </c>
    </row>
    <row r="7" spans="2:83" s="1" customFormat="1">
      <c r="B7" s="1" t="s">
        <v>93</v>
      </c>
      <c r="C7" s="1" t="s">
        <v>94</v>
      </c>
      <c r="D7" s="1">
        <v>2020</v>
      </c>
      <c r="E7" s="1" t="s">
        <v>91</v>
      </c>
      <c r="F7" s="1" t="s">
        <v>120</v>
      </c>
      <c r="G7" s="1" t="s">
        <v>92</v>
      </c>
      <c r="H7" s="1" t="s">
        <v>16</v>
      </c>
      <c r="I7" s="1" t="s">
        <v>19</v>
      </c>
      <c r="J7" s="1">
        <v>586</v>
      </c>
      <c r="K7" s="1">
        <v>96.2</v>
      </c>
      <c r="L7" s="1">
        <v>37.9</v>
      </c>
      <c r="M7" s="1">
        <f t="shared" si="2"/>
        <v>2.0040871207892414</v>
      </c>
      <c r="AW7" s="1">
        <v>6.88</v>
      </c>
      <c r="AX7" s="1">
        <v>2.13</v>
      </c>
      <c r="AY7" s="1">
        <v>22.18</v>
      </c>
      <c r="AZ7" s="1">
        <f>LN(AX7)</f>
        <v>0.75612197972133366</v>
      </c>
      <c r="BA7" s="1">
        <f>LN(AY7)</f>
        <v>3.099190981922221</v>
      </c>
      <c r="BB7" s="1">
        <f>LN(AW7)</f>
        <v>1.9286186519452522</v>
      </c>
      <c r="BC7" s="1">
        <f>(BA7-AZ7)/3.92</f>
        <v>0.59772168423492023</v>
      </c>
      <c r="BR7" s="1">
        <v>4.62</v>
      </c>
      <c r="BS7" s="1">
        <v>2.41</v>
      </c>
      <c r="BT7" s="1">
        <v>8.83</v>
      </c>
      <c r="BU7" s="1">
        <f>LN(BS7)</f>
        <v>0.87962674750256364</v>
      </c>
      <c r="BV7" s="1">
        <f>LN(BT7)</f>
        <v>2.1781550146158688</v>
      </c>
      <c r="BW7" s="1">
        <f>LN(BR7)</f>
        <v>1.5303947050936475</v>
      </c>
      <c r="BX7" s="1">
        <f>(BV7-BU7)/3.92</f>
        <v>0.33125721099829214</v>
      </c>
    </row>
    <row r="8" spans="2:83" s="1" customFormat="1" ht="8.25" customHeight="1">
      <c r="B8" s="1" t="s">
        <v>95</v>
      </c>
      <c r="C8" s="1" t="s">
        <v>96</v>
      </c>
      <c r="D8" s="1">
        <v>2022</v>
      </c>
      <c r="E8" s="1" t="s">
        <v>91</v>
      </c>
      <c r="F8" s="1" t="s">
        <v>120</v>
      </c>
      <c r="G8" s="1" t="s">
        <v>92</v>
      </c>
      <c r="H8" s="1" t="s">
        <v>16</v>
      </c>
      <c r="I8" s="1" t="s">
        <v>19</v>
      </c>
      <c r="J8" s="1">
        <v>178</v>
      </c>
      <c r="K8" s="1">
        <v>95.6</v>
      </c>
      <c r="L8" s="1">
        <v>21.91</v>
      </c>
      <c r="M8" s="1">
        <f t="shared" si="2"/>
        <v>3.1003369697248551</v>
      </c>
      <c r="N8" s="1">
        <v>3.42</v>
      </c>
      <c r="O8" s="1">
        <v>1.43</v>
      </c>
      <c r="P8" s="1">
        <v>8.17</v>
      </c>
      <c r="Q8" s="1">
        <f t="shared" si="0"/>
        <v>0.35767444427181588</v>
      </c>
      <c r="R8" s="1">
        <f t="shared" si="0"/>
        <v>2.1004689088719113</v>
      </c>
      <c r="S8" s="1">
        <f>LN(N8)</f>
        <v>1.2296405510745139</v>
      </c>
      <c r="T8" s="1">
        <f>(R8-Q8)/3.92</f>
        <v>0.44459042464288151</v>
      </c>
      <c r="AB8" s="1">
        <v>3.06</v>
      </c>
      <c r="AC8" s="1">
        <v>1.27</v>
      </c>
      <c r="AD8" s="1">
        <v>7.37</v>
      </c>
      <c r="AE8" s="1">
        <f>LN(AC8)</f>
        <v>0.23901690047049992</v>
      </c>
      <c r="AF8" s="1">
        <f>LN(AD8)</f>
        <v>1.9974177062012453</v>
      </c>
      <c r="AG8" s="1">
        <f>LN(AB8)</f>
        <v>1.1184149159642893</v>
      </c>
      <c r="AH8" s="1">
        <f>(AF8-AE8)/3.92</f>
        <v>0.44857163411498607</v>
      </c>
      <c r="AI8" s="1">
        <v>4.5599999999999996</v>
      </c>
      <c r="AJ8" s="1">
        <v>1.56</v>
      </c>
      <c r="AK8" s="1">
        <v>13.54</v>
      </c>
      <c r="AL8" s="1">
        <f>LN(AJ8)</f>
        <v>0.44468582126144574</v>
      </c>
      <c r="AM8" s="1">
        <f>LN(AK8)</f>
        <v>2.605648267484129</v>
      </c>
      <c r="AN8" s="1">
        <f>LN(AI8)</f>
        <v>1.5173226235262947</v>
      </c>
      <c r="AO8" s="1">
        <f>(AM8-AL8)/3.92</f>
        <v>0.55126593015884784</v>
      </c>
      <c r="AP8" s="1">
        <v>3.99</v>
      </c>
      <c r="AQ8" s="1">
        <v>1.42</v>
      </c>
      <c r="AR8" s="1">
        <v>11.15</v>
      </c>
      <c r="AS8" s="1">
        <f>LN(AQ8)</f>
        <v>0.35065687161316933</v>
      </c>
      <c r="AT8" s="1">
        <f>LN(AR8)</f>
        <v>2.411439497906128</v>
      </c>
      <c r="AU8" s="1">
        <f>LN(AP8)</f>
        <v>1.3837912309017721</v>
      </c>
      <c r="AV8" s="1">
        <f>(AT8-AS8)/3.92</f>
        <v>0.52570985364616285</v>
      </c>
    </row>
    <row r="9" spans="2:83">
      <c r="B9" s="2" t="s">
        <v>97</v>
      </c>
      <c r="C9" s="2" t="s">
        <v>98</v>
      </c>
      <c r="D9" s="2">
        <v>2022</v>
      </c>
      <c r="E9" s="2" t="s">
        <v>91</v>
      </c>
      <c r="F9" s="2" t="s">
        <v>14</v>
      </c>
      <c r="G9" s="2" t="s">
        <v>92</v>
      </c>
      <c r="H9" s="2" t="s">
        <v>16</v>
      </c>
      <c r="I9" s="2" t="s">
        <v>19</v>
      </c>
      <c r="J9" s="2">
        <v>401</v>
      </c>
      <c r="K9" s="2">
        <v>98.25</v>
      </c>
      <c r="L9" s="2">
        <v>9.9</v>
      </c>
      <c r="M9" s="2">
        <f t="shared" si="2"/>
        <v>1.4914469367320051</v>
      </c>
      <c r="N9" s="2"/>
      <c r="O9" s="2"/>
      <c r="P9" s="2"/>
      <c r="Q9" s="2"/>
      <c r="R9" s="2"/>
      <c r="S9" s="2"/>
      <c r="T9" s="2"/>
      <c r="U9" s="2">
        <v>3.4</v>
      </c>
      <c r="V9" s="2">
        <v>1.22</v>
      </c>
      <c r="W9" s="2">
        <v>9.49</v>
      </c>
      <c r="X9" s="2">
        <f t="shared" ref="X9:Y10" si="3">LN(V9)</f>
        <v>0.19885085874516517</v>
      </c>
      <c r="Y9" s="2">
        <f t="shared" si="3"/>
        <v>2.2502386126218363</v>
      </c>
      <c r="Z9" s="2">
        <f>LN(U9)</f>
        <v>1.2237754316221157</v>
      </c>
      <c r="AA9" s="2">
        <f>(Y9-X9)/3.92</f>
        <v>0.52331320251955904</v>
      </c>
      <c r="AB9" s="2"/>
      <c r="AC9" s="2"/>
      <c r="AD9" s="2"/>
      <c r="AE9" s="2"/>
      <c r="AF9" s="2"/>
      <c r="AG9" s="2"/>
      <c r="AH9" s="2"/>
      <c r="AI9" s="2">
        <v>4.4800000000000004</v>
      </c>
      <c r="AJ9" s="2">
        <v>1.46</v>
      </c>
      <c r="AK9" s="2">
        <v>13.72</v>
      </c>
      <c r="AL9" s="2">
        <f>LN(AJ9)</f>
        <v>0.37843643572024505</v>
      </c>
      <c r="AM9" s="2">
        <f>LN(AK9)</f>
        <v>2.6188546222977394</v>
      </c>
      <c r="AN9" s="2">
        <f>LN(AI9)</f>
        <v>1.4996230464268938</v>
      </c>
      <c r="AO9" s="2">
        <f>(AM9-AL9)/3.92</f>
        <v>0.57153525167793229</v>
      </c>
      <c r="AP9" s="2">
        <v>23.93</v>
      </c>
      <c r="AQ9" s="2">
        <v>8.25</v>
      </c>
      <c r="AR9" s="2">
        <v>69.38</v>
      </c>
      <c r="AS9" s="2">
        <f>LN(AQ9)</f>
        <v>2.1102132003465894</v>
      </c>
      <c r="AT9" s="2">
        <f>LN(AR9)</f>
        <v>4.2395986415416038</v>
      </c>
      <c r="AU9" s="2">
        <f>LN(AP9)</f>
        <v>3.1751329019202821</v>
      </c>
      <c r="AV9" s="2">
        <f>(AT9-AS9)/3.92</f>
        <v>0.54321057173342202</v>
      </c>
      <c r="AW9" s="2">
        <v>5.18</v>
      </c>
      <c r="AX9" s="2">
        <v>1.96</v>
      </c>
      <c r="AY9" s="2">
        <v>13.69</v>
      </c>
      <c r="AZ9" s="2">
        <f t="shared" ref="AZ9:BA12" si="4">LN(AX9)</f>
        <v>0.67294447324242579</v>
      </c>
      <c r="BA9" s="2">
        <f t="shared" si="4"/>
        <v>2.6166656393003573</v>
      </c>
      <c r="BB9" s="2">
        <f>LN(AW9)</f>
        <v>1.6448050562713916</v>
      </c>
      <c r="BC9" s="2">
        <f>(BA9-AZ9)/3.92</f>
        <v>0.49584723623926824</v>
      </c>
      <c r="BR9" s="2">
        <v>3.02</v>
      </c>
      <c r="BS9" s="2">
        <v>1.17</v>
      </c>
      <c r="BT9" s="2">
        <v>7.8</v>
      </c>
      <c r="BU9" s="2">
        <f t="shared" ref="BU9:BV11" si="5">LN(BS9)</f>
        <v>0.15700374880966469</v>
      </c>
      <c r="BV9" s="2">
        <f t="shared" si="5"/>
        <v>2.0541237336955462</v>
      </c>
      <c r="BW9" s="2">
        <f>LN(BR9)</f>
        <v>1.1052568313867783</v>
      </c>
      <c r="BX9" s="2">
        <f>(BV9-BU9)/3.92</f>
        <v>0.48395917981782693</v>
      </c>
    </row>
    <row r="10" spans="2:83">
      <c r="B10" s="1" t="s">
        <v>99</v>
      </c>
      <c r="C10" s="1" t="s">
        <v>100</v>
      </c>
      <c r="D10" s="1">
        <v>2021</v>
      </c>
      <c r="E10" s="1" t="s">
        <v>91</v>
      </c>
      <c r="F10" s="1" t="s">
        <v>120</v>
      </c>
      <c r="G10" s="1" t="s">
        <v>92</v>
      </c>
      <c r="H10" s="1" t="s">
        <v>16</v>
      </c>
      <c r="I10" s="1" t="s">
        <v>19</v>
      </c>
      <c r="J10" s="1">
        <v>620</v>
      </c>
      <c r="K10" s="1">
        <v>98.39</v>
      </c>
      <c r="L10" s="1">
        <v>21.6</v>
      </c>
      <c r="M10" s="1">
        <f t="shared" si="2"/>
        <v>1.6526811061755615</v>
      </c>
      <c r="U10" s="1">
        <v>2.04</v>
      </c>
      <c r="V10" s="1">
        <v>1.1299999999999999</v>
      </c>
      <c r="W10" s="2">
        <v>3.7</v>
      </c>
      <c r="X10" s="2">
        <f t="shared" si="3"/>
        <v>0.12221763272424911</v>
      </c>
      <c r="Y10" s="2">
        <f t="shared" si="3"/>
        <v>1.3083328196501789</v>
      </c>
      <c r="Z10" s="2">
        <f>LN(U10)</f>
        <v>0.71294980785612505</v>
      </c>
      <c r="AA10" s="2">
        <f>(Y10-X10)/3.92</f>
        <v>0.30258040482804333</v>
      </c>
      <c r="AB10" s="2"/>
      <c r="AC10" s="2"/>
      <c r="AD10" s="2"/>
      <c r="AE10" s="2"/>
      <c r="AF10" s="2"/>
      <c r="AG10" s="2"/>
      <c r="AH10" s="2"/>
      <c r="AI10" s="2"/>
      <c r="AJ10" s="2"/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>
        <v>4.12</v>
      </c>
      <c r="AX10" s="2">
        <v>2</v>
      </c>
      <c r="AY10" s="2">
        <v>8.51</v>
      </c>
      <c r="AZ10" s="2">
        <f t="shared" si="4"/>
        <v>0.69314718055994529</v>
      </c>
      <c r="BA10" s="2">
        <f t="shared" si="4"/>
        <v>2.1412419425852827</v>
      </c>
      <c r="BB10" s="2">
        <f>LN(AW10)</f>
        <v>1.4158531633614351</v>
      </c>
      <c r="BC10" s="2">
        <f>(BA10-AZ10)/3.92</f>
        <v>0.36941192908809622</v>
      </c>
      <c r="BR10" s="2">
        <v>2.62</v>
      </c>
      <c r="BS10" s="2">
        <v>1.8</v>
      </c>
      <c r="BT10" s="2">
        <v>6.8</v>
      </c>
      <c r="BU10" s="2">
        <f t="shared" si="5"/>
        <v>0.58778666490211906</v>
      </c>
      <c r="BV10" s="2">
        <f t="shared" si="5"/>
        <v>1.9169226121820611</v>
      </c>
      <c r="BW10" s="2">
        <f>LN(BR10)</f>
        <v>0.96317431777300555</v>
      </c>
      <c r="BX10" s="2">
        <f>(BV10-BU10)/3.92</f>
        <v>0.33906529267345459</v>
      </c>
    </row>
    <row r="11" spans="2:83">
      <c r="B11" s="1" t="s">
        <v>101</v>
      </c>
      <c r="C11" s="1" t="s">
        <v>102</v>
      </c>
      <c r="D11" s="1">
        <v>2020</v>
      </c>
      <c r="E11" s="1" t="s">
        <v>91</v>
      </c>
      <c r="F11" s="1" t="s">
        <v>120</v>
      </c>
      <c r="G11" s="1" t="s">
        <v>92</v>
      </c>
      <c r="H11" s="1" t="s">
        <v>16</v>
      </c>
      <c r="I11" s="1" t="s">
        <v>19</v>
      </c>
      <c r="J11" s="1">
        <v>831</v>
      </c>
      <c r="K11" s="1">
        <v>91.6</v>
      </c>
      <c r="L11" s="1">
        <v>17.8</v>
      </c>
      <c r="M11" s="1">
        <f t="shared" si="2"/>
        <v>1.3269220103912098</v>
      </c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>
        <v>3.5</v>
      </c>
      <c r="AQ11" s="2">
        <v>2.12</v>
      </c>
      <c r="AR11" s="2">
        <v>5.97</v>
      </c>
      <c r="AS11" s="2">
        <f>LN(AQ11)</f>
        <v>0.75141608868392118</v>
      </c>
      <c r="AT11" s="2">
        <f>LN(AR11)</f>
        <v>1.7867469274045107</v>
      </c>
      <c r="AU11" s="2">
        <f>LN(AP11)</f>
        <v>1.2527629684953681</v>
      </c>
      <c r="AV11" s="2">
        <f>(AT11-AS11)/3.92</f>
        <v>0.26411500987770142</v>
      </c>
      <c r="AW11" s="2">
        <v>2.5</v>
      </c>
      <c r="AX11" s="2">
        <v>1.63</v>
      </c>
      <c r="AY11" s="2">
        <v>3.94</v>
      </c>
      <c r="AZ11" s="2">
        <f t="shared" si="4"/>
        <v>0.48858001481867092</v>
      </c>
      <c r="BA11" s="2">
        <f t="shared" si="4"/>
        <v>1.3711807233098425</v>
      </c>
      <c r="BB11" s="2">
        <f>LN(AW11)</f>
        <v>0.91629073187415511</v>
      </c>
      <c r="BC11" s="2">
        <f>(BA11-AZ11)/3.92</f>
        <v>0.22515324196203357</v>
      </c>
      <c r="BR11" s="2">
        <v>7.8</v>
      </c>
      <c r="BS11" s="2">
        <v>4.68</v>
      </c>
      <c r="BT11" s="2">
        <v>13.26</v>
      </c>
      <c r="BU11" s="2">
        <f t="shared" si="5"/>
        <v>1.5432981099295553</v>
      </c>
      <c r="BV11" s="2">
        <f t="shared" si="5"/>
        <v>2.5847519847577165</v>
      </c>
      <c r="BW11" s="2">
        <f>LN(BR11)</f>
        <v>2.0541237336955462</v>
      </c>
      <c r="BX11" s="2">
        <f>(BV11-BU11)/3.92</f>
        <v>0.265677008884735</v>
      </c>
    </row>
    <row r="12" spans="2:83">
      <c r="B12" s="2" t="s">
        <v>103</v>
      </c>
      <c r="C12" s="2" t="s">
        <v>104</v>
      </c>
      <c r="D12" s="2">
        <v>2021</v>
      </c>
      <c r="E12" s="2" t="s">
        <v>91</v>
      </c>
      <c r="F12" s="2" t="s">
        <v>14</v>
      </c>
      <c r="G12" s="2" t="s">
        <v>92</v>
      </c>
      <c r="H12" s="2" t="s">
        <v>16</v>
      </c>
      <c r="I12" s="2" t="s">
        <v>19</v>
      </c>
      <c r="J12" s="2">
        <v>792</v>
      </c>
      <c r="K12" s="2">
        <v>94.9</v>
      </c>
      <c r="L12" s="2">
        <v>11.8</v>
      </c>
      <c r="M12" s="2">
        <f t="shared" si="2"/>
        <v>1.1463380431142067</v>
      </c>
      <c r="AB12" s="1">
        <v>5.3</v>
      </c>
      <c r="AC12" s="1">
        <v>1.2</v>
      </c>
      <c r="AD12" s="1">
        <v>26.6</v>
      </c>
      <c r="AE12" s="1">
        <f>LN(AC12)</f>
        <v>0.18232155679395459</v>
      </c>
      <c r="AF12" s="1">
        <f>LN(AD12)</f>
        <v>3.2809112157876537</v>
      </c>
      <c r="AG12" s="1">
        <f>LN(AB12)</f>
        <v>1.6677068205580761</v>
      </c>
      <c r="AH12" s="1">
        <f>(AF12-AE12)/3.92</f>
        <v>0.79045654566165802</v>
      </c>
      <c r="AW12" s="1">
        <v>3.2</v>
      </c>
      <c r="AX12" s="1">
        <v>1.5</v>
      </c>
      <c r="AY12" s="1">
        <v>6.7</v>
      </c>
      <c r="AZ12" s="1">
        <f t="shared" si="4"/>
        <v>0.40546510810816438</v>
      </c>
      <c r="BA12" s="1">
        <f t="shared" si="4"/>
        <v>1.9021075263969205</v>
      </c>
      <c r="BB12" s="1">
        <f>LN(AW12)</f>
        <v>1.1631508098056809</v>
      </c>
      <c r="BC12" s="1">
        <f>(BA12-AZ12)/3.92</f>
        <v>0.38179653527774393</v>
      </c>
      <c r="BK12" s="2">
        <v>4.7</v>
      </c>
      <c r="BL12" s="2">
        <v>2.5</v>
      </c>
      <c r="BM12" s="2">
        <v>8.9</v>
      </c>
      <c r="BN12" s="2">
        <f>LN(BL12)</f>
        <v>0.91629073187415511</v>
      </c>
      <c r="BO12" s="2">
        <f>LN(BM12)</f>
        <v>2.1860512767380942</v>
      </c>
      <c r="BP12" s="2">
        <f>LN(BK12)</f>
        <v>1.547562508716013</v>
      </c>
      <c r="BQ12" s="2">
        <f>(BO12-BN12)/3.92</f>
        <v>0.32391850634284158</v>
      </c>
    </row>
    <row r="13" spans="2:83">
      <c r="B13" s="2" t="s">
        <v>105</v>
      </c>
      <c r="C13" s="2" t="s">
        <v>106</v>
      </c>
      <c r="D13" s="2">
        <v>2021</v>
      </c>
      <c r="E13" s="2" t="s">
        <v>91</v>
      </c>
      <c r="F13" s="2" t="s">
        <v>120</v>
      </c>
      <c r="G13" s="2" t="s">
        <v>92</v>
      </c>
      <c r="H13" s="2" t="s">
        <v>16</v>
      </c>
      <c r="I13" s="2" t="s">
        <v>19</v>
      </c>
      <c r="J13" s="2">
        <v>589</v>
      </c>
      <c r="K13" s="2">
        <v>95.2</v>
      </c>
      <c r="L13" s="2">
        <v>29.4</v>
      </c>
      <c r="M13" s="2">
        <f t="shared" si="2"/>
        <v>1.8772338136661284</v>
      </c>
      <c r="AB13" s="1">
        <v>7</v>
      </c>
      <c r="AC13" s="1">
        <v>3.3</v>
      </c>
      <c r="AD13" s="1">
        <v>15</v>
      </c>
      <c r="AE13" s="1">
        <f>LN(AC13)</f>
        <v>1.1939224684724346</v>
      </c>
      <c r="AF13" s="1">
        <f>LN(AD13)</f>
        <v>2.7080502011022101</v>
      </c>
      <c r="AG13" s="1">
        <f>LN(AB13)</f>
        <v>1.9459101490553132</v>
      </c>
      <c r="AH13" s="1">
        <f>(AF13-AE13)/3.92</f>
        <v>0.38625707465045295</v>
      </c>
      <c r="BK13" s="2">
        <v>3.5</v>
      </c>
      <c r="BL13" s="2">
        <v>1.9</v>
      </c>
      <c r="BM13" s="2">
        <v>6.5</v>
      </c>
      <c r="BN13" s="2">
        <f>LN(BL13)</f>
        <v>0.64185388617239469</v>
      </c>
      <c r="BO13" s="2">
        <f>LN(BM13)</f>
        <v>1.8718021769015913</v>
      </c>
      <c r="BP13" s="2">
        <f>LN(BK13)</f>
        <v>1.2527629684953681</v>
      </c>
      <c r="BQ13" s="2">
        <f>(BO13-BN13)/3.92</f>
        <v>0.31376231906357055</v>
      </c>
      <c r="BR13" s="2">
        <v>3.2</v>
      </c>
      <c r="BS13" s="2">
        <v>2</v>
      </c>
      <c r="BT13" s="2">
        <v>5.4</v>
      </c>
      <c r="BU13" s="2">
        <f>LN(BS13)</f>
        <v>0.69314718055994529</v>
      </c>
      <c r="BV13" s="2">
        <f>LN(BT13)</f>
        <v>1.6863989535702288</v>
      </c>
      <c r="BW13" s="2">
        <f>LN(BR13)</f>
        <v>1.1631508098056809</v>
      </c>
      <c r="BX13" s="2">
        <f>(BV13-BU13)/3.92</f>
        <v>0.25338055433935808</v>
      </c>
    </row>
    <row r="14" spans="2:83">
      <c r="B14" s="2" t="s">
        <v>107</v>
      </c>
      <c r="C14" s="2" t="s">
        <v>108</v>
      </c>
      <c r="D14" s="2">
        <v>2023</v>
      </c>
      <c r="E14" s="2" t="s">
        <v>91</v>
      </c>
      <c r="F14" s="2" t="s">
        <v>109</v>
      </c>
      <c r="G14" s="2" t="s">
        <v>92</v>
      </c>
      <c r="H14" s="2" t="s">
        <v>16</v>
      </c>
      <c r="I14" s="2" t="s">
        <v>19</v>
      </c>
      <c r="J14" s="2">
        <v>1211</v>
      </c>
      <c r="K14" s="2">
        <v>97.2</v>
      </c>
      <c r="L14" s="2">
        <v>22.1</v>
      </c>
      <c r="M14" s="2">
        <f t="shared" si="2"/>
        <v>1.1923199045340735</v>
      </c>
      <c r="N14" s="1">
        <v>2.87</v>
      </c>
      <c r="O14" s="1">
        <v>1.69</v>
      </c>
      <c r="P14" s="1">
        <v>6.46</v>
      </c>
      <c r="Q14" s="1">
        <f t="shared" ref="Q14:R17" si="6">LN(O14)</f>
        <v>0.52472852893498212</v>
      </c>
      <c r="R14" s="1">
        <f t="shared" si="6"/>
        <v>1.8656293177945105</v>
      </c>
      <c r="S14" s="1">
        <f>LN(N14)</f>
        <v>1.0543120297715298</v>
      </c>
      <c r="T14" s="1">
        <f>(R14-Q14)/3.92</f>
        <v>0.34206652777028784</v>
      </c>
      <c r="BD14" s="2">
        <v>1.89</v>
      </c>
      <c r="BE14" s="2">
        <v>1.03</v>
      </c>
      <c r="BF14" s="2">
        <v>3.24</v>
      </c>
      <c r="BG14" s="2">
        <f>LN(BE14)</f>
        <v>2.9558802241544429E-2</v>
      </c>
      <c r="BH14" s="2">
        <f>LN(BF14)</f>
        <v>1.1755733298042381</v>
      </c>
      <c r="BI14" s="2">
        <f>LN(BD14)</f>
        <v>0.636576829071551</v>
      </c>
      <c r="BJ14" s="2">
        <f>(BH14-BG14)/3.92</f>
        <v>0.29235064478640144</v>
      </c>
    </row>
    <row r="15" spans="2:83" ht="33.75">
      <c r="B15" s="2" t="s">
        <v>110</v>
      </c>
      <c r="C15" s="11" t="s">
        <v>111</v>
      </c>
      <c r="D15" s="2">
        <v>2022</v>
      </c>
      <c r="E15" s="2" t="s">
        <v>91</v>
      </c>
      <c r="F15" s="2" t="s">
        <v>121</v>
      </c>
      <c r="G15" s="2" t="s">
        <v>92</v>
      </c>
      <c r="H15" s="2" t="s">
        <v>16</v>
      </c>
      <c r="I15" s="2" t="s">
        <v>19</v>
      </c>
      <c r="J15" s="2">
        <v>760</v>
      </c>
      <c r="K15" s="2">
        <v>97.4</v>
      </c>
      <c r="L15" s="2">
        <v>27</v>
      </c>
      <c r="M15" s="2">
        <f t="shared" si="2"/>
        <v>1.6104102125333095</v>
      </c>
      <c r="N15" s="1">
        <v>2.15</v>
      </c>
      <c r="O15" s="1">
        <v>1.46</v>
      </c>
      <c r="P15" s="1">
        <v>3.16</v>
      </c>
      <c r="Q15" s="1">
        <f t="shared" si="6"/>
        <v>0.37843643572024505</v>
      </c>
      <c r="R15" s="1">
        <f t="shared" si="6"/>
        <v>1.1505720275988207</v>
      </c>
      <c r="S15" s="1">
        <f>LN(N15)</f>
        <v>0.76546784213957142</v>
      </c>
      <c r="T15" s="1">
        <f>(R15-Q15)/3.92</f>
        <v>0.19697336527514686</v>
      </c>
      <c r="AP15" s="1">
        <v>4.1100000000000003</v>
      </c>
      <c r="AQ15" s="1">
        <v>2.46</v>
      </c>
      <c r="AR15" s="1">
        <v>6.87</v>
      </c>
      <c r="AS15" s="1">
        <f>LN(AQ15)</f>
        <v>0.90016134994427144</v>
      </c>
      <c r="AT15" s="1">
        <f>LN(AR15)</f>
        <v>1.9271641062342579</v>
      </c>
      <c r="AU15" s="1">
        <f>LN(AP15)</f>
        <v>1.4134230285081433</v>
      </c>
      <c r="AV15" s="1">
        <f>(AT15-AS15)/3.92</f>
        <v>0.26199049905356803</v>
      </c>
      <c r="AW15" s="1">
        <v>1.22</v>
      </c>
      <c r="AX15" s="1">
        <v>1.01</v>
      </c>
      <c r="AY15" s="1">
        <v>1.47</v>
      </c>
      <c r="AZ15" s="1">
        <f>LN(AX15)</f>
        <v>9.950330853168092E-3</v>
      </c>
      <c r="BA15" s="1">
        <f>LN(AY15)</f>
        <v>0.38526240079064489</v>
      </c>
      <c r="BB15" s="1">
        <f>LN(AW15)</f>
        <v>0.19885085874516517</v>
      </c>
      <c r="BC15" s="1">
        <f>(BA15-AZ15)/3.92</f>
        <v>9.5742874984050208E-2</v>
      </c>
    </row>
    <row r="16" spans="2:83">
      <c r="B16" s="2" t="s">
        <v>112</v>
      </c>
      <c r="C16" s="2" t="s">
        <v>113</v>
      </c>
      <c r="D16" s="2">
        <v>2021</v>
      </c>
      <c r="E16" s="2" t="s">
        <v>91</v>
      </c>
      <c r="F16" s="2" t="s">
        <v>109</v>
      </c>
      <c r="G16" s="2" t="s">
        <v>92</v>
      </c>
      <c r="H16" s="2" t="s">
        <v>16</v>
      </c>
      <c r="I16" s="2" t="s">
        <v>19</v>
      </c>
      <c r="J16" s="2">
        <v>746</v>
      </c>
      <c r="K16" s="2">
        <v>94</v>
      </c>
      <c r="L16" s="2">
        <v>17.5</v>
      </c>
      <c r="M16" s="2">
        <f t="shared" si="2"/>
        <v>1.3911584078808905</v>
      </c>
      <c r="N16" s="1">
        <v>6.47</v>
      </c>
      <c r="O16" s="1">
        <v>3.36</v>
      </c>
      <c r="P16" s="1">
        <v>12.44</v>
      </c>
      <c r="Q16" s="1">
        <f t="shared" si="6"/>
        <v>1.2119409739751128</v>
      </c>
      <c r="R16" s="1">
        <f t="shared" si="6"/>
        <v>2.5209170873110334</v>
      </c>
      <c r="S16" s="1">
        <f>LN(N16)</f>
        <v>1.8671761085128091</v>
      </c>
      <c r="T16" s="1">
        <f>(R16-Q16)/3.92</f>
        <v>0.33392247789181645</v>
      </c>
      <c r="AW16" s="1">
        <v>2.52</v>
      </c>
      <c r="AX16" s="1">
        <v>1.5</v>
      </c>
      <c r="AY16" s="1">
        <v>4.0999999999999996</v>
      </c>
      <c r="AZ16" s="1">
        <f>LN(AX16)</f>
        <v>0.40546510810816438</v>
      </c>
      <c r="BA16" s="1">
        <f>LN(AY16)</f>
        <v>1.410986973710262</v>
      </c>
      <c r="BB16" s="1">
        <f>LN(AW16)</f>
        <v>0.9242589015233319</v>
      </c>
      <c r="BC16" s="1">
        <f>(BA16-AZ16)/3.92</f>
        <v>0.25651068000053512</v>
      </c>
      <c r="BD16" s="2">
        <v>5.71</v>
      </c>
      <c r="BE16" s="2">
        <v>3.4</v>
      </c>
      <c r="BF16" s="2">
        <v>9.4</v>
      </c>
      <c r="BG16" s="2">
        <f>LN(BE16)</f>
        <v>1.2237754316221157</v>
      </c>
      <c r="BH16" s="2">
        <f>LN(BF16)</f>
        <v>2.2407096892759584</v>
      </c>
      <c r="BI16" s="2">
        <f>LN(BD16)</f>
        <v>1.7422190236679189</v>
      </c>
      <c r="BJ16" s="2">
        <f>(BH16-BG16)/3.92</f>
        <v>0.25942200450353131</v>
      </c>
      <c r="BY16" s="2">
        <v>1.9</v>
      </c>
      <c r="BZ16" s="2">
        <v>1.06</v>
      </c>
      <c r="CA16" s="2">
        <v>3.39</v>
      </c>
      <c r="CB16" s="2">
        <f>LN(BZ16)</f>
        <v>5.8268908123975824E-2</v>
      </c>
      <c r="CC16" s="2">
        <f>LN(CA16)</f>
        <v>1.220829921392359</v>
      </c>
      <c r="CD16" s="2">
        <f>LN(BY16)</f>
        <v>0.64185388617239469</v>
      </c>
      <c r="CE16" s="2">
        <f>(CC16-CB16)/3.92</f>
        <v>0.29657168705826104</v>
      </c>
    </row>
    <row r="17" spans="2:55" ht="33.75">
      <c r="B17" s="2" t="s">
        <v>114</v>
      </c>
      <c r="C17" s="11" t="s">
        <v>115</v>
      </c>
      <c r="D17" s="2">
        <v>2020</v>
      </c>
      <c r="E17" s="2" t="s">
        <v>91</v>
      </c>
      <c r="F17" s="2" t="s">
        <v>116</v>
      </c>
      <c r="G17" s="2" t="s">
        <v>92</v>
      </c>
      <c r="H17" s="2" t="s">
        <v>16</v>
      </c>
      <c r="I17" s="2" t="s">
        <v>19</v>
      </c>
      <c r="J17" s="2">
        <v>596</v>
      </c>
      <c r="K17" s="2">
        <v>100</v>
      </c>
      <c r="L17" s="2">
        <v>22</v>
      </c>
      <c r="M17" s="2">
        <f t="shared" si="2"/>
        <v>1.6968189741019764</v>
      </c>
      <c r="N17" s="1">
        <v>4.5999999999999996</v>
      </c>
      <c r="O17" s="1">
        <v>2.1</v>
      </c>
      <c r="P17" s="1">
        <v>9.9</v>
      </c>
      <c r="Q17" s="1">
        <f t="shared" si="6"/>
        <v>0.74193734472937733</v>
      </c>
      <c r="R17" s="1">
        <f t="shared" si="6"/>
        <v>2.2925347571405443</v>
      </c>
      <c r="S17" s="1">
        <f>LN(N17)</f>
        <v>1.5260563034950492</v>
      </c>
      <c r="T17" s="1">
        <f>(R17-Q17)/3.92</f>
        <v>0.39556056439060383</v>
      </c>
      <c r="AB17" s="1">
        <v>10.6</v>
      </c>
      <c r="AC17" s="1">
        <v>2.9</v>
      </c>
      <c r="AD17" s="1">
        <v>37.700000000000003</v>
      </c>
      <c r="AE17" s="1">
        <f>LN(AC17)</f>
        <v>1.0647107369924282</v>
      </c>
      <c r="AF17" s="1">
        <f>LN(AD17)</f>
        <v>3.629660094453965</v>
      </c>
      <c r="AG17" s="1">
        <f>LN(AB17)</f>
        <v>2.3608540011180215</v>
      </c>
      <c r="AH17" s="1">
        <f>(AF17-AE17)/3.92</f>
        <v>0.65432381567896347</v>
      </c>
      <c r="AI17" s="1">
        <v>4.5</v>
      </c>
      <c r="AJ17" s="1">
        <v>1.8</v>
      </c>
      <c r="AK17" s="1">
        <v>11.3</v>
      </c>
      <c r="AL17" s="1">
        <f>LN(AJ17)</f>
        <v>0.58778666490211906</v>
      </c>
      <c r="AM17" s="1">
        <f>LN(AK17)</f>
        <v>2.4248027257182949</v>
      </c>
      <c r="AN17" s="1">
        <f>LN(AI17)</f>
        <v>1.5040773967762742</v>
      </c>
      <c r="AO17" s="1">
        <f>(AM17-AL17)/3.92</f>
        <v>0.46862654612657551</v>
      </c>
    </row>
    <row r="18" spans="2:55">
      <c r="B18" s="2" t="s">
        <v>117</v>
      </c>
      <c r="C18" s="2" t="s">
        <v>118</v>
      </c>
      <c r="D18" s="2">
        <v>2020</v>
      </c>
      <c r="E18" s="2" t="s">
        <v>91</v>
      </c>
      <c r="F18" s="2" t="s">
        <v>116</v>
      </c>
      <c r="G18" s="2" t="s">
        <v>92</v>
      </c>
      <c r="H18" s="2" t="s">
        <v>16</v>
      </c>
      <c r="I18" s="2" t="s">
        <v>19</v>
      </c>
      <c r="J18" s="2">
        <v>502</v>
      </c>
      <c r="K18" s="2">
        <v>98.5</v>
      </c>
      <c r="L18" s="2">
        <v>21.5</v>
      </c>
      <c r="M18" s="2">
        <f t="shared" si="2"/>
        <v>1.8335898649449078</v>
      </c>
      <c r="AI18" s="1">
        <v>5.84</v>
      </c>
      <c r="AJ18" s="1">
        <v>1.87</v>
      </c>
      <c r="AK18" s="1">
        <v>18.21</v>
      </c>
      <c r="AL18" s="1">
        <f>LN(AJ18)</f>
        <v>0.62593843086649537</v>
      </c>
      <c r="AM18" s="1">
        <f>LN(AK18)</f>
        <v>2.9019708937395166</v>
      </c>
      <c r="AN18" s="1">
        <f>LN(AI18)</f>
        <v>1.7647307968401356</v>
      </c>
      <c r="AO18" s="1">
        <f>(AM18-AL18)/3.92</f>
        <v>0.58062052624311766</v>
      </c>
      <c r="AP18" s="1">
        <v>18.22</v>
      </c>
      <c r="AQ18" s="1">
        <v>4.93</v>
      </c>
      <c r="AR18" s="1">
        <v>69.319999999999993</v>
      </c>
      <c r="AS18" s="1">
        <f>LN(AQ18)</f>
        <v>1.5953389880545987</v>
      </c>
      <c r="AT18" s="1">
        <f>LN(AR18)</f>
        <v>4.2387334648474049</v>
      </c>
      <c r="AU18" s="1">
        <f>LN(AP18)</f>
        <v>2.9025198918318122</v>
      </c>
      <c r="AV18" s="1">
        <f>(AT18-AS18)/3.92</f>
        <v>0.67433532571245047</v>
      </c>
    </row>
    <row r="19" spans="2:55">
      <c r="B19" s="2" t="s">
        <v>122</v>
      </c>
      <c r="C19" s="2" t="s">
        <v>123</v>
      </c>
      <c r="D19" s="2">
        <v>2022</v>
      </c>
      <c r="E19" s="2" t="s">
        <v>10</v>
      </c>
      <c r="F19" s="2" t="s">
        <v>120</v>
      </c>
      <c r="G19" s="2" t="s">
        <v>92</v>
      </c>
      <c r="H19" s="2" t="s">
        <v>16</v>
      </c>
      <c r="I19" s="2" t="s">
        <v>19</v>
      </c>
      <c r="J19" s="2">
        <v>1082</v>
      </c>
      <c r="K19" s="2" t="s">
        <v>119</v>
      </c>
      <c r="L19" s="2">
        <v>20</v>
      </c>
      <c r="M19" s="2">
        <f t="shared" si="2"/>
        <v>1.2160358006209633</v>
      </c>
    </row>
    <row r="20" spans="2:55">
      <c r="B20" s="2" t="s">
        <v>124</v>
      </c>
      <c r="C20" s="2" t="s">
        <v>125</v>
      </c>
      <c r="D20" s="2">
        <v>2023</v>
      </c>
      <c r="E20" s="2" t="s">
        <v>10</v>
      </c>
      <c r="F20" s="2" t="s">
        <v>109</v>
      </c>
      <c r="G20" s="2" t="s">
        <v>92</v>
      </c>
      <c r="H20" s="2" t="s">
        <v>16</v>
      </c>
      <c r="I20" s="2" t="s">
        <v>19</v>
      </c>
      <c r="J20" s="2">
        <v>29230</v>
      </c>
      <c r="K20" s="2" t="s">
        <v>119</v>
      </c>
      <c r="L20" s="2">
        <v>10.1</v>
      </c>
      <c r="M20" s="2">
        <f t="shared" si="2"/>
        <v>0.17624878227524488</v>
      </c>
    </row>
    <row r="21" spans="2:55">
      <c r="B21" s="2" t="s">
        <v>126</v>
      </c>
      <c r="C21" s="2" t="s">
        <v>127</v>
      </c>
      <c r="D21" s="2">
        <v>2023</v>
      </c>
      <c r="E21" s="2" t="s">
        <v>10</v>
      </c>
      <c r="F21" s="2" t="s">
        <v>14</v>
      </c>
      <c r="G21" s="2" t="s">
        <v>92</v>
      </c>
      <c r="H21" s="2" t="s">
        <v>16</v>
      </c>
      <c r="I21" s="2" t="s">
        <v>19</v>
      </c>
      <c r="J21" s="2">
        <v>2841</v>
      </c>
      <c r="K21" s="2">
        <v>100</v>
      </c>
      <c r="L21" s="2">
        <v>11.9</v>
      </c>
      <c r="M21" s="2">
        <f t="shared" si="2"/>
        <v>0.60747137489178693</v>
      </c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  <c r="AB21" s="2"/>
      <c r="AC21" s="2"/>
      <c r="AD21" s="2"/>
      <c r="AE21" s="2"/>
      <c r="AF21" s="2"/>
      <c r="AG21" s="2"/>
      <c r="AH21" s="2"/>
      <c r="AI21" s="2"/>
      <c r="AJ21" s="2"/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</row>
    <row r="22" spans="2:55"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  <c r="AB22" s="2"/>
      <c r="AC22" s="2"/>
      <c r="AD22" s="2"/>
      <c r="AE22" s="2"/>
      <c r="AF22" s="2"/>
      <c r="AG22" s="2"/>
      <c r="AH22" s="2"/>
      <c r="AI22" s="2"/>
      <c r="AJ22" s="2"/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</row>
    <row r="23" spans="2:55"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</row>
    <row r="24" spans="2:55"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</row>
    <row r="25" spans="2:55"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</row>
    <row r="26" spans="2:55"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</row>
    <row r="27" spans="2:55"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</row>
    <row r="28" spans="2:55"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</row>
    <row r="29" spans="2:55"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</row>
    <row r="30" spans="2:55"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</row>
    <row r="31" spans="2:55"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</row>
    <row r="32" spans="2:55"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</row>
    <row r="33" spans="14:55"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</row>
    <row r="34" spans="14:55"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</row>
    <row r="35" spans="14:55"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</row>
    <row r="36" spans="14:55"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</row>
    <row r="37" spans="14:55"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</row>
    <row r="38" spans="14:55"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</row>
    <row r="39" spans="14:55"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</row>
    <row r="40" spans="14:55"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</row>
    <row r="41" spans="14:55"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</row>
    <row r="42" spans="14:55"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</row>
    <row r="43" spans="14:55"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</row>
    <row r="44" spans="14:55"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</row>
    <row r="45" spans="14:55"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</row>
    <row r="46" spans="14:55"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</row>
    <row r="47" spans="14:55"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</row>
    <row r="48" spans="14:55"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</row>
    <row r="49" spans="14:55"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</row>
    <row r="50" spans="14:55"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</row>
    <row r="51" spans="14:55"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</row>
    <row r="52" spans="14:55"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</row>
    <row r="53" spans="14:55"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</row>
    <row r="54" spans="14:55"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</row>
    <row r="55" spans="14:55"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</row>
    <row r="56" spans="14:55"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</row>
    <row r="57" spans="14:55"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</row>
    <row r="58" spans="14:55"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</row>
    <row r="59" spans="14:55"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</row>
    <row r="60" spans="14:55"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</row>
    <row r="61" spans="14:55"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</row>
    <row r="62" spans="14:55"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</row>
    <row r="63" spans="14:55"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</row>
    <row r="64" spans="14:55"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</row>
    <row r="65" spans="14:55"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</row>
    <row r="66" spans="14:55"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</row>
    <row r="67" spans="14:55"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</row>
    <row r="68" spans="14:55"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</row>
    <row r="69" spans="14:55"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</row>
    <row r="70" spans="14:55"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</row>
    <row r="71" spans="14:55"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</row>
    <row r="72" spans="14:55"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</row>
    <row r="73" spans="14:55"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</row>
    <row r="74" spans="14:55"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</row>
    <row r="75" spans="14:55"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</row>
    <row r="76" spans="14:55"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</row>
    <row r="77" spans="14:55"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</row>
    <row r="78" spans="14:55"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</row>
    <row r="79" spans="14:55"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</row>
    <row r="80" spans="14:55"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</row>
    <row r="81" spans="14:55"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</row>
    <row r="82" spans="14:55"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</row>
    <row r="83" spans="14:55"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</row>
    <row r="84" spans="14:55"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</row>
    <row r="85" spans="14:55"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</row>
    <row r="86" spans="14:55"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</row>
    <row r="87" spans="14:55"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</row>
    <row r="88" spans="14:55"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</row>
    <row r="89" spans="14:55"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</row>
    <row r="90" spans="14:55"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</row>
    <row r="91" spans="14:55"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</row>
    <row r="92" spans="14:55"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</row>
    <row r="93" spans="14:55"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</row>
    <row r="94" spans="14:55"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</row>
    <row r="95" spans="14:55"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</row>
    <row r="96" spans="14:55"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</row>
    <row r="97" spans="14:55"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</row>
    <row r="98" spans="14:55"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</row>
    <row r="99" spans="14:55"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</row>
    <row r="100" spans="14:55"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</row>
    <row r="101" spans="14:55"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</row>
    <row r="102" spans="14:55"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</row>
    <row r="103" spans="14:55"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</row>
    <row r="104" spans="14:55"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</row>
    <row r="105" spans="14:55"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</row>
    <row r="106" spans="14:55"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</row>
    <row r="107" spans="14:55"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</row>
    <row r="108" spans="14:55"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</row>
    <row r="109" spans="14:55"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</row>
    <row r="110" spans="14:55"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</row>
    <row r="111" spans="14:55"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</row>
    <row r="112" spans="14:55"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</row>
    <row r="113" spans="14:55"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</row>
    <row r="114" spans="14:55"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</row>
    <row r="115" spans="14:55"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</row>
    <row r="116" spans="14:55"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</row>
    <row r="117" spans="14:55"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</row>
    <row r="118" spans="14:55"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</row>
    <row r="119" spans="14:55"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</row>
    <row r="120" spans="14:55"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</row>
    <row r="121" spans="14:55"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</row>
    <row r="122" spans="14:55"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</row>
    <row r="123" spans="14:55"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</row>
    <row r="124" spans="14:55"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</row>
    <row r="125" spans="14:55"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</row>
    <row r="126" spans="14:55"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</row>
    <row r="127" spans="14:55"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</row>
    <row r="128" spans="14:55"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</row>
    <row r="129" spans="14:55"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</row>
    <row r="130" spans="14:55"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</row>
    <row r="131" spans="14:55"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</row>
    <row r="132" spans="14:55"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</row>
    <row r="133" spans="14:55"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</row>
    <row r="134" spans="14:55"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</row>
    <row r="135" spans="14:55"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</row>
    <row r="136" spans="14:55"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</row>
    <row r="137" spans="14:55"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</row>
    <row r="138" spans="14:55"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</row>
    <row r="139" spans="14:55"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</row>
    <row r="140" spans="14:55"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</row>
    <row r="141" spans="14:55"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</row>
    <row r="142" spans="14:55"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</row>
    <row r="143" spans="14:55"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</row>
    <row r="144" spans="14:55"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</row>
    <row r="145" spans="14:55"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</row>
    <row r="146" spans="14:55"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</row>
    <row r="147" spans="14:55"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</row>
    <row r="148" spans="14:55"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</row>
    <row r="149" spans="14:55"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</row>
    <row r="150" spans="14:55"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</row>
    <row r="151" spans="14:55"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</row>
    <row r="152" spans="14:55"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</row>
    <row r="153" spans="14:55"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</row>
    <row r="154" spans="14:55"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</row>
    <row r="155" spans="14:55"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</row>
    <row r="156" spans="14:55"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</row>
    <row r="157" spans="14:55"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</row>
    <row r="158" spans="14:55"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</row>
    <row r="159" spans="14:55"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</row>
    <row r="160" spans="14:55"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</row>
    <row r="161" spans="14:55"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</row>
    <row r="162" spans="14:55"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</row>
    <row r="163" spans="14:55"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</row>
    <row r="164" spans="14:55"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</row>
    <row r="165" spans="14:55"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</row>
    <row r="166" spans="14:55"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</row>
    <row r="167" spans="14:55"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</row>
    <row r="168" spans="14:55"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</row>
    <row r="169" spans="14:55"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</row>
    <row r="170" spans="14:55"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</row>
    <row r="171" spans="14:55"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</row>
    <row r="172" spans="14:55"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</row>
    <row r="173" spans="14:55"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</row>
    <row r="174" spans="14:55"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</row>
    <row r="175" spans="14:55"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</row>
    <row r="176" spans="14:55"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</row>
    <row r="177" spans="14:55"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</row>
    <row r="178" spans="14:55"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</row>
    <row r="179" spans="14:55"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</row>
    <row r="180" spans="14:55"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</row>
    <row r="181" spans="14:55"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</row>
    <row r="182" spans="14:55"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</row>
    <row r="183" spans="14:55"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</row>
    <row r="184" spans="14:55"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</row>
    <row r="185" spans="14:55"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</row>
    <row r="186" spans="14:55"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</row>
    <row r="187" spans="14:55"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</row>
    <row r="188" spans="14:55"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</row>
    <row r="189" spans="14:55"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</row>
    <row r="190" spans="14:55"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</row>
    <row r="191" spans="14:55"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</row>
    <row r="192" spans="14:55"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</row>
    <row r="193" spans="14:55"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</row>
    <row r="194" spans="14:55"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</row>
    <row r="195" spans="14:55"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</row>
    <row r="196" spans="14:55"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</row>
    <row r="197" spans="14:55"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</row>
    <row r="198" spans="14:55"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</row>
    <row r="199" spans="14:55"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</row>
    <row r="200" spans="14:55"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</row>
    <row r="201" spans="14:55"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</row>
    <row r="202" spans="14:55"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</row>
    <row r="203" spans="14:55"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</row>
    <row r="204" spans="14:55"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</row>
    <row r="205" spans="14:55"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</row>
    <row r="206" spans="14:55"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</row>
    <row r="207" spans="14:55"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</row>
    <row r="208" spans="14:55"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</row>
    <row r="209" spans="14:55"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</row>
    <row r="210" spans="14:55"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</row>
    <row r="211" spans="14:55"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</row>
    <row r="212" spans="14:55"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</row>
    <row r="213" spans="14:55"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</row>
    <row r="214" spans="14:55"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</row>
    <row r="215" spans="14:55"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</row>
    <row r="216" spans="14:55"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</row>
    <row r="217" spans="14:55"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</row>
    <row r="218" spans="14:55"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</row>
    <row r="219" spans="14:55"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</row>
    <row r="220" spans="14:55"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</row>
    <row r="221" spans="14:55"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</row>
    <row r="222" spans="14:55"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</row>
    <row r="223" spans="14:55"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</row>
    <row r="224" spans="14:55"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</row>
    <row r="225" spans="14:55"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</row>
    <row r="226" spans="14:55"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</row>
    <row r="227" spans="14:55"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</row>
    <row r="228" spans="14:55"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</row>
    <row r="229" spans="14:55"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</row>
    <row r="230" spans="14:55"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</row>
    <row r="231" spans="14:55"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</row>
    <row r="232" spans="14:55"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</row>
    <row r="233" spans="14:55"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</row>
    <row r="234" spans="14:55"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</row>
    <row r="235" spans="14:55"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</row>
    <row r="236" spans="14:55"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</row>
    <row r="237" spans="14:55"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</row>
    <row r="238" spans="14:55"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</row>
    <row r="239" spans="14:55"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</row>
    <row r="240" spans="14:55"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</row>
    <row r="241" spans="14:55"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</row>
    <row r="242" spans="14:55"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</row>
    <row r="243" spans="14:55"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</row>
    <row r="244" spans="14:55"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</row>
    <row r="245" spans="14:55"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</row>
    <row r="246" spans="14:55"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</row>
    <row r="247" spans="14:55"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</row>
    <row r="248" spans="14:55"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</row>
    <row r="249" spans="14:55"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</row>
    <row r="250" spans="14:55"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</row>
    <row r="251" spans="14:55"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</row>
    <row r="252" spans="14:55"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</row>
    <row r="253" spans="14:55"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</row>
    <row r="254" spans="14:55"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</row>
    <row r="255" spans="14:55"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</row>
    <row r="256" spans="14:55"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</row>
    <row r="257" spans="14:55"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</row>
    <row r="258" spans="14:55"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</row>
    <row r="259" spans="14:55"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</row>
    <row r="260" spans="14:55"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</row>
    <row r="261" spans="14:55"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</row>
    <row r="262" spans="14:55"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</row>
    <row r="263" spans="14:55"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</row>
    <row r="264" spans="14:55"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</row>
    <row r="265" spans="14:55"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</row>
    <row r="266" spans="14:55"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</row>
    <row r="267" spans="14:55"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</row>
    <row r="268" spans="14:55"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</row>
    <row r="269" spans="14:55"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</row>
    <row r="270" spans="14:55"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</row>
    <row r="271" spans="14:55"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</row>
    <row r="272" spans="14:55"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</row>
    <row r="273" spans="14:55"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</row>
    <row r="274" spans="14:55"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</row>
    <row r="275" spans="14:55"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</row>
    <row r="276" spans="14:55"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</row>
    <row r="277" spans="14:55"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</row>
    <row r="278" spans="14:55"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</row>
    <row r="279" spans="14:55"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</row>
    <row r="280" spans="14:55"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</row>
    <row r="281" spans="14:55"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</row>
    <row r="282" spans="14:55"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</row>
    <row r="283" spans="14:55"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</row>
    <row r="284" spans="14:55"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</row>
    <row r="285" spans="14:55"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</row>
    <row r="286" spans="14:55"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</row>
    <row r="287" spans="14:55"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</row>
    <row r="288" spans="14:55"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</row>
    <row r="289" spans="14:55"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</row>
    <row r="290" spans="14:55"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</row>
    <row r="291" spans="14:55"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</row>
    <row r="292" spans="14:55"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</row>
    <row r="293" spans="14:55"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</row>
    <row r="294" spans="14:55"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</row>
    <row r="295" spans="14:55"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</row>
    <row r="296" spans="14:55"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</row>
    <row r="297" spans="14:55"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</row>
    <row r="298" spans="14:55"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</row>
    <row r="299" spans="14:55"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</row>
    <row r="300" spans="14:55"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</row>
    <row r="301" spans="14:55"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</row>
    <row r="302" spans="14:55"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</row>
    <row r="303" spans="14:55"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</row>
    <row r="304" spans="14:55"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</row>
    <row r="305" spans="14:55"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</row>
    <row r="306" spans="14:55"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  <c r="BC306" s="2"/>
    </row>
    <row r="307" spans="14:55"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</row>
    <row r="308" spans="14:55"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</row>
    <row r="309" spans="14:55"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</row>
    <row r="310" spans="14:55"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</row>
    <row r="311" spans="14:55"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</row>
    <row r="312" spans="14:55"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  <c r="BC312" s="2"/>
    </row>
    <row r="313" spans="14:55"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</row>
    <row r="314" spans="14:55"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B314" s="2"/>
      <c r="BC314" s="2"/>
    </row>
    <row r="315" spans="14:55"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  <c r="BC315" s="2"/>
    </row>
    <row r="316" spans="14:55"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B316" s="2"/>
      <c r="BC316" s="2"/>
    </row>
    <row r="317" spans="14:55"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</row>
    <row r="318" spans="14:55"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  <c r="BC318" s="2"/>
    </row>
    <row r="319" spans="14:55"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</row>
    <row r="320" spans="14:55"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B320" s="2"/>
      <c r="BC320" s="2"/>
    </row>
    <row r="321" spans="14:55"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  <c r="BC321" s="2"/>
    </row>
    <row r="322" spans="14:55"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  <c r="BB322" s="2"/>
      <c r="BC322" s="2"/>
    </row>
    <row r="323" spans="14:55"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B323" s="2"/>
      <c r="BC323" s="2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0-08-30T09:11:40Z</dcterms:created>
  <dcterms:modified xsi:type="dcterms:W3CDTF">2024-10-06T20:39:37Z</dcterms:modified>
</cp:coreProperties>
</file>